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35" windowWidth="13395" windowHeight="12075"/>
  </bookViews>
  <sheets>
    <sheet name="eFP Browser overview" sheetId="3" r:id="rId1"/>
    <sheet name="eFP Browser - omitted CRKs" sheetId="1" r:id="rId2"/>
    <sheet name="eFP Browser - raw data" sheetId="2" r:id="rId3"/>
  </sheets>
  <calcPr calcId="145621"/>
</workbook>
</file>

<file path=xl/sharedStrings.xml><?xml version="1.0" encoding="utf-8"?>
<sst xmlns="http://schemas.openxmlformats.org/spreadsheetml/2006/main" count="514" uniqueCount="198">
  <si>
    <t>CRK9</t>
  </si>
  <si>
    <t>eFP Browser</t>
  </si>
  <si>
    <t>not available</t>
  </si>
  <si>
    <t>CRK8</t>
  </si>
  <si>
    <t>Tissue</t>
  </si>
  <si>
    <t>Expression Level</t>
  </si>
  <si>
    <t>Standard Deviation</t>
  </si>
  <si>
    <t>Samples</t>
  </si>
  <si>
    <t>Root Stage III Stele</t>
  </si>
  <si>
    <t>stele_stage3,</t>
  </si>
  <si>
    <t>Root Stage III Endodermis</t>
  </si>
  <si>
    <t>endo_stage3,</t>
  </si>
  <si>
    <t>Root Stage III Cortex + Endodermis</t>
  </si>
  <si>
    <t>cortex-endo_stage3,</t>
  </si>
  <si>
    <t>Root Stage III Epidermal Artrichoblasts</t>
  </si>
  <si>
    <t>epidermis_stage3,</t>
  </si>
  <si>
    <t>Root Stage III Lateral Root Cap</t>
  </si>
  <si>
    <t>lat_root_cap_stage3,</t>
  </si>
  <si>
    <t>Root Stage II Stele</t>
  </si>
  <si>
    <t>stele_stage2,</t>
  </si>
  <si>
    <t>Root Stage II Endodermis</t>
  </si>
  <si>
    <t>endo_stage2,</t>
  </si>
  <si>
    <t>Root Stage II Cortex + Endodermis</t>
  </si>
  <si>
    <t>cortex-endo_stage2,</t>
  </si>
  <si>
    <t>Root Stage II Epidermal Artrichoblasts</t>
  </si>
  <si>
    <t>epidermis_stage2,</t>
  </si>
  <si>
    <t>Root Stage II Lateral Root Cap</t>
  </si>
  <si>
    <t>lat_root_cap_stage2,</t>
  </si>
  <si>
    <t>Root Stage I Stele</t>
  </si>
  <si>
    <t>stele_stage1,</t>
  </si>
  <si>
    <t>Root Stage I Endodermis</t>
  </si>
  <si>
    <t>endo_stage1,</t>
  </si>
  <si>
    <t>Root Stage I Cortex + Endodermis</t>
  </si>
  <si>
    <t>cortex-endo_stage1,</t>
  </si>
  <si>
    <t>Root Stage I Epidermal Artrichoblasts</t>
  </si>
  <si>
    <t>epidermis_stage1,</t>
  </si>
  <si>
    <t>Root Stage I Lateral Root Cap</t>
  </si>
  <si>
    <t>lat_root_cap_stage1,</t>
  </si>
  <si>
    <t>Root Quiescent Center</t>
  </si>
  <si>
    <t>ARTH1_AGL42-01,ARTH1_AGL42-02,</t>
  </si>
  <si>
    <t>Uninucleate Microphore</t>
  </si>
  <si>
    <t>Honys_UNM1_SLD,Honys_UNM2_SLD,</t>
  </si>
  <si>
    <t>Bicellular Pollen</t>
  </si>
  <si>
    <t>Honys_BCP1_SLD,Honys_BCP2_SLD,</t>
  </si>
  <si>
    <t>Tricellular Pollen</t>
  </si>
  <si>
    <t>Honys_TCP1_SLD,Honys_TCP2_SLD,</t>
  </si>
  <si>
    <t>Mature Pollen Grain</t>
  </si>
  <si>
    <t>Honys_MPG1_SLD,</t>
  </si>
  <si>
    <t>Globular - Apical</t>
  </si>
  <si>
    <t>Lindsey_1-1_globular-apical_Rep1_ATH1,Lindsey_1-2_globular-apical_Rep2_ATH1,Lindsey_1-3_globular-apical_Rep3_ATH1,</t>
  </si>
  <si>
    <t>Globular - Basal</t>
  </si>
  <si>
    <t>Lindsey_1-4_globular-basal_Rep1_ATH1,Lindsey_1-5_globular-basal_Rep2_ATH1,Lindsey_1-6_globular-basal_Rep3_ATH1,</t>
  </si>
  <si>
    <t>Heart - Cotyledon</t>
  </si>
  <si>
    <t>Lindsey_1-7_heart-stage-cotyledon_Rep1_ATH1,Lindsey_1-8_heart-stage-cotyledon_Rep2_ATH1,Lindsey_1-9_heart-stage-cotyledon_Rep3_ATH1,</t>
  </si>
  <si>
    <t>Heart - Root</t>
  </si>
  <si>
    <t>Lindsey_1-10_heart-stage-root_Rep1_ATH1,Lindsey_1-11_heart-stage-root_Rep2_ATH1,Lindsey_1-12_heart-stage-root_Rep3_ATH1,</t>
  </si>
  <si>
    <t>Torpedo - Cotyledon</t>
  </si>
  <si>
    <t>Lindsey_1-13_torpedo-cotyledon_Rep1_ATH1,Lindsey_1-15_torpedo-cotyledon_Rep2_ATH1,Lindsey_1-17_torpedo-cotyledon_Rep3_ATH1,</t>
  </si>
  <si>
    <t>Torpedo - Root</t>
  </si>
  <si>
    <t>Lindsey_1-14_torpedo-root_Rep1_ATH1,Lindsey_1-16_torpedo-root_Rep2_ATH1,Lindsey_1-18_torpedo-root_Rep3_ATH1,</t>
  </si>
  <si>
    <t>Torpedo - Meristem</t>
  </si>
  <si>
    <t>Lindsey_1-25_torpedo-meristem_Rep1_ATH1,Lindsey_1-26_torpedo-meristem_Rep2_ATH1,Lindsey_1-27_torpedo-meristem_Rep3_ATH1,</t>
  </si>
  <si>
    <t>Torpedo - Apical</t>
  </si>
  <si>
    <t>Lindsey_1-22_torpedo-apical_Rep4_ATH1,Lindsey_1-23_torpedo-apical_Rep5_ATH1,Lindsey_1-24_torpedo-apical_Rep6_ATH1,</t>
  </si>
  <si>
    <t>Torpedo - Basal</t>
  </si>
  <si>
    <t>Lindsey_1-19_torpedo-basal_Rep4_ATH1,Lindsey_1-20_torpedo-basal_Rep5_ATH1,Lindsey_1-21_torpedo-basal_Rep6_ATH1,</t>
  </si>
  <si>
    <t>Xylem Col-0</t>
  </si>
  <si>
    <t>Dubos_A-1-wtx_Rep1,Dubos_A-1-wtx_Rep2,Dubos_A-1-wtx_Rep3,</t>
  </si>
  <si>
    <t>Cork Col-0</t>
  </si>
  <si>
    <t>Dubos_A-2-wtc_Rep1,Dubos_A-2-wtc_Rep2,Dubos_A-2-wtc_Rep3,</t>
  </si>
  <si>
    <t>Xylem MYB61 knockout</t>
  </si>
  <si>
    <t>Dubos_A-3-6kx_Rep1,Dubos_A-3-6kx_Rep2,Dubos_A-3-6kx_Rep3,</t>
  </si>
  <si>
    <t>Cork MYB61 knockout</t>
  </si>
  <si>
    <t>Dubos_A-4-6kc_Rep1,Dubos_A-4-6kc_Rep2,Dubos_A-4-6kc_Rep3,</t>
  </si>
  <si>
    <t>Xylem MYB50 knockout</t>
  </si>
  <si>
    <t>Dubos_A-5-5kx_Rep1,Dubos_A-5-5kx_Rep2,Dubos_A-5-5kx_Rep3,</t>
  </si>
  <si>
    <t>Cork MYB50 knockout</t>
  </si>
  <si>
    <t>Dubos_A-6-5kc_Rep1,Dubos_A-6-5kc_Rep2,Dubos_A-6-5kc_Rep3,</t>
  </si>
  <si>
    <t>Hypocotyl Col-0</t>
  </si>
  <si>
    <t>Dubos_A-10-wth_Rep1,Dubos_A-10-wth_Rep2,Dubos_A-10-wth_Rep3,</t>
  </si>
  <si>
    <t>Hypocotyl Ler</t>
  </si>
  <si>
    <t>Dubos_A-7-wlh_Rep1,Dubos_A-7-wlh_Rep2,Dubos_A-7-wlh_Rep3,</t>
  </si>
  <si>
    <t>Hypocotyl abi1</t>
  </si>
  <si>
    <t>Dubos_A-8-aih_Rep1,Dubos_A-8-aih_Rep2,Dubos_A-8-aih_Rep3,</t>
  </si>
  <si>
    <t>Hypocotyl aba1</t>
  </si>
  <si>
    <t>Dubos_A-9-aah_Rep1,Dubos_A-9-aah_Rep2,Dubos_A-9-aah_Rep3,</t>
  </si>
  <si>
    <t>Hypocotyl max4</t>
  </si>
  <si>
    <t>Dubos_A-11-mxh_Rep1,Dubos_A-11-mxh_Rep2,Dubos_A-11-mxh_Rep3,</t>
  </si>
  <si>
    <t>Hypocotyl axr1</t>
  </si>
  <si>
    <t>Dubos_A-12-arh_Rep1,Dubos_A-12-arh_Rep2,Dubos_A-12-arh_Rep3,</t>
  </si>
  <si>
    <t>Mesophyll cells, no ABA</t>
  </si>
  <si>
    <t>JS87,JS35,</t>
  </si>
  <si>
    <t>Guard cells, no ABA</t>
  </si>
  <si>
    <t>JS85,JS33,</t>
  </si>
  <si>
    <t>Mesophyll cells, with 100 uM ABA</t>
  </si>
  <si>
    <t>JS88,JS36,</t>
  </si>
  <si>
    <t>Guard cells, with 100 uM ABA</t>
  </si>
  <si>
    <t>JS86,JS34,</t>
  </si>
  <si>
    <t>Guard cells, no ABA, no cordycepin nor actinomycin</t>
  </si>
  <si>
    <t>JS85,</t>
  </si>
  <si>
    <t>Guard cells, no ABA, cordycepin and actinomycin added during protoplasting</t>
  </si>
  <si>
    <t>JS33,</t>
  </si>
  <si>
    <t>Guard cells, with 100uM ABA, no cordycepin nor actinomycin</t>
  </si>
  <si>
    <t>JS86,</t>
  </si>
  <si>
    <t>Guard cells, with 100uM ABA, cordycepin and actinomycin added during protoplasting</t>
  </si>
  <si>
    <t>JS34,</t>
  </si>
  <si>
    <t>Mesophyll cells, no ABA, no cordycepin nor actinomycin</t>
  </si>
  <si>
    <t>JS87,</t>
  </si>
  <si>
    <t>Mesophyll cells, no ABA, cordycepin and actinomycin added during protoplasting</t>
  </si>
  <si>
    <t>JS35,</t>
  </si>
  <si>
    <t>Mesophyll cells, with 100uM ABA, no cordycepin nor actinomycin</t>
  </si>
  <si>
    <t>JS88,</t>
  </si>
  <si>
    <t>Mesophyll cells, with 100uM ABA, cordycepin and actinomycin added during protoplasting</t>
  </si>
  <si>
    <t>JS36,</t>
  </si>
  <si>
    <t>Stem epidermis, top of stem</t>
  </si>
  <si>
    <t>841-JO,842-JO,</t>
  </si>
  <si>
    <t>Stem epidermis, bottom of stem</t>
  </si>
  <si>
    <t>872-JO,873-JO,</t>
  </si>
  <si>
    <t>Whole stem, top of stem</t>
  </si>
  <si>
    <t>839-JO,840-JO,</t>
  </si>
  <si>
    <t>Whole stem, bottom of stem</t>
  </si>
  <si>
    <t>874-JO,875-JO,</t>
  </si>
  <si>
    <t>Stigma tissue</t>
  </si>
  <si>
    <t>GSM67084,GSM67086,GSM67087,</t>
  </si>
  <si>
    <t>Ovary tissue</t>
  </si>
  <si>
    <t>GSM67078,GSM67079,GSM67080,GSM67081,</t>
  </si>
  <si>
    <t>Dry pollen</t>
  </si>
  <si>
    <t>GSM433634,GSM433635,GSM433636,GSM433637,</t>
  </si>
  <si>
    <t>Pollen, germinated in vitro for 30 minutes</t>
  </si>
  <si>
    <t>GSM433638,GSM433639,GSM433640,GSM433641,</t>
  </si>
  <si>
    <t>Pollen, germinated in vitro for 4 hours</t>
  </si>
  <si>
    <t>GSM433642,GSM433643,GSM433644,GSM433645,</t>
  </si>
  <si>
    <t>Pollen tubes harvested after growth through pistil explants</t>
  </si>
  <si>
    <t>GSM433646,GSM433647,GSM433648,</t>
  </si>
  <si>
    <t>Rib Meristem</t>
  </si>
  <si>
    <t>GSM342148,GSM342149,</t>
  </si>
  <si>
    <t>Peripheral Zone</t>
  </si>
  <si>
    <t>GSM342141,GSM342142,GSM342143,</t>
  </si>
  <si>
    <t>Central Zone</t>
  </si>
  <si>
    <t>GSM342138,GSM342139,GSM342140,</t>
  </si>
  <si>
    <t>WT Col-0 leaves after trichome removal</t>
  </si>
  <si>
    <t>ColprocessleafArd13,ColprocessleafMN3,ColprocessleafMN4,ColprocessleafMN5,</t>
  </si>
  <si>
    <t>WT Col-0 trichomes</t>
  </si>
  <si>
    <t>ColtrichomeArd1,ColtrichomeArd2,ColtrichomeMN12,ColtrichomeMN13,ColtrichomeMN2,</t>
  </si>
  <si>
    <t>gl3-sst mutant trichomes</t>
  </si>
  <si>
    <t>DM9_sst1,m1DM8sstard,m1ssttr5_ATH1,</t>
  </si>
  <si>
    <t>gl3-sst sim double mutant trichomes</t>
  </si>
  <si>
    <t>gl3_sstsimtrichomeMN1,gl3_sstsimtrichomeMN2,</t>
  </si>
  <si>
    <t>gl3-sst nok-1 double mutant trichomes</t>
  </si>
  <si>
    <t>0.85</t>
  </si>
  <si>
    <t>EG_mosst1,EG_mosst2,EG_mosst3,</t>
  </si>
  <si>
    <t>CRK8 - At4g23160</t>
  </si>
  <si>
    <t>CRK6 - At4g23140</t>
  </si>
  <si>
    <t>CRK7 - At4g23150</t>
  </si>
  <si>
    <t>CRK10 - At4g23180</t>
  </si>
  <si>
    <t>CRK5 - At4g23130</t>
  </si>
  <si>
    <t>CRK1 - At1g19090</t>
  </si>
  <si>
    <t>CRK2 - At1g70520</t>
  </si>
  <si>
    <t>CRK3 - At1g70530</t>
  </si>
  <si>
    <t>CRK4 - At3g45860</t>
  </si>
  <si>
    <t>CRK11 - At4g23190</t>
  </si>
  <si>
    <t>CRK12 - At4g23200</t>
  </si>
  <si>
    <t>CRK13 - At4g23210</t>
  </si>
  <si>
    <t>CRK14 - At4g23220</t>
  </si>
  <si>
    <t>CRK15 - At4g23230</t>
  </si>
  <si>
    <t>CRK9 - At23170</t>
  </si>
  <si>
    <t>CRK16 - At4g23240</t>
  </si>
  <si>
    <t>CRK17 - At4g23250</t>
  </si>
  <si>
    <t>CRK18 - At4g23260</t>
  </si>
  <si>
    <t>CRK19 - At4g23270</t>
  </si>
  <si>
    <t>CRK20 - At4g23280</t>
  </si>
  <si>
    <t>CRK21 - At4g23290</t>
  </si>
  <si>
    <r>
      <t>Exp</t>
    </r>
    <r>
      <rPr>
        <b/>
        <sz val="11"/>
        <color theme="1"/>
        <rFont val="Calibri"/>
        <family val="2"/>
        <scheme val="minor"/>
      </rPr>
      <t>ression Level</t>
    </r>
  </si>
  <si>
    <t>CRK22 - At4g23300</t>
  </si>
  <si>
    <t>CRK23 - At4g23310</t>
  </si>
  <si>
    <t>CRK24 - At4g23320</t>
  </si>
  <si>
    <t>CRK25 - At4g05200</t>
  </si>
  <si>
    <t>CRK26 - At4g38830</t>
  </si>
  <si>
    <t>CRK27 - At4g21230</t>
  </si>
  <si>
    <t>CRK28 - At4g21400</t>
  </si>
  <si>
    <t>CRK29 - At4g21410</t>
  </si>
  <si>
    <t>CRK30 - At4g11460</t>
  </si>
  <si>
    <t>CRK31 - At4g11470</t>
  </si>
  <si>
    <t>CRK32 - At4g11480</t>
  </si>
  <si>
    <t>CRK33 - At4g11490</t>
  </si>
  <si>
    <t>CRK34 - At4g11530</t>
  </si>
  <si>
    <t>CRK35 - At4g23130</t>
  </si>
  <si>
    <t>CRK36 - At4g04490</t>
  </si>
  <si>
    <t>CRK37 - At4g04500</t>
  </si>
  <si>
    <t>CRK38 - At4g04510</t>
  </si>
  <si>
    <t>CRK39 - At4g04540</t>
  </si>
  <si>
    <t>CRK40 - At4g04570</t>
  </si>
  <si>
    <t>CRK41 - At4g00970</t>
  </si>
  <si>
    <t>CRK42 - At5g40380</t>
  </si>
  <si>
    <t>CRK43 - At1g70740</t>
  </si>
  <si>
    <t>CRK44 - At4g00960</t>
  </si>
  <si>
    <t>CRK45 - At4g11890</t>
  </si>
  <si>
    <t>CRK46 - At4g2867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7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4">
    <xf numFmtId="0" fontId="0" fillId="0" borderId="0" xfId="0"/>
    <xf numFmtId="164" fontId="0" fillId="0" borderId="0" xfId="0" applyNumberFormat="1"/>
    <xf numFmtId="164" fontId="0" fillId="0" borderId="0" xfId="0" applyNumberFormat="1" applyAlignment="1">
      <alignment wrapText="1"/>
    </xf>
    <xf numFmtId="164" fontId="0" fillId="0" borderId="1" xfId="0" applyNumberFormat="1" applyBorder="1" applyAlignment="1">
      <alignment wrapText="1"/>
    </xf>
    <xf numFmtId="0" fontId="0" fillId="0" borderId="4" xfId="0" applyBorder="1" applyAlignment="1">
      <alignment horizontal="center" vertical="center" wrapText="1"/>
    </xf>
    <xf numFmtId="164" fontId="0" fillId="0" borderId="2" xfId="0" applyNumberFormat="1" applyBorder="1" applyAlignment="1">
      <alignment horizontal="center" vertical="center" wrapText="1"/>
    </xf>
    <xf numFmtId="164" fontId="0" fillId="0" borderId="1" xfId="0" applyNumberFormat="1" applyBorder="1"/>
    <xf numFmtId="164" fontId="2" fillId="2" borderId="1" xfId="0" applyNumberFormat="1" applyFont="1" applyFill="1" applyBorder="1"/>
    <xf numFmtId="164" fontId="0" fillId="2" borderId="1" xfId="0" applyNumberFormat="1" applyFill="1" applyBorder="1"/>
    <xf numFmtId="0" fontId="0" fillId="0" borderId="1" xfId="0" applyBorder="1" applyAlignment="1">
      <alignment vertical="center" wrapText="1"/>
    </xf>
    <xf numFmtId="2" fontId="0" fillId="0" borderId="1" xfId="0" applyNumberFormat="1" applyBorder="1"/>
    <xf numFmtId="0" fontId="0" fillId="0" borderId="1" xfId="0" applyBorder="1"/>
    <xf numFmtId="2" fontId="0" fillId="0" borderId="1" xfId="0" applyNumberFormat="1" applyBorder="1" applyAlignment="1">
      <alignment wrapText="1"/>
    </xf>
    <xf numFmtId="0" fontId="0" fillId="0" borderId="0" xfId="0" applyAlignment="1">
      <alignment wrapText="1"/>
    </xf>
    <xf numFmtId="165" fontId="0" fillId="0" borderId="1" xfId="0" applyNumberFormat="1" applyBorder="1"/>
    <xf numFmtId="165" fontId="2" fillId="2" borderId="1" xfId="0" applyNumberFormat="1" applyFont="1" applyFill="1" applyBorder="1"/>
    <xf numFmtId="165" fontId="0" fillId="2" borderId="1" xfId="0" applyNumberFormat="1" applyFill="1" applyBorder="1"/>
    <xf numFmtId="164" fontId="0" fillId="0" borderId="2" xfId="0" applyNumberFormat="1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164" fontId="3" fillId="0" borderId="0" xfId="0" applyNumberFormat="1" applyFont="1" applyAlignment="1">
      <alignment textRotation="90" wrapText="1"/>
    </xf>
    <xf numFmtId="164" fontId="3" fillId="0" borderId="1" xfId="0" applyNumberFormat="1" applyFont="1" applyBorder="1" applyAlignment="1">
      <alignment textRotation="90" wrapText="1"/>
    </xf>
    <xf numFmtId="164" fontId="4" fillId="0" borderId="1" xfId="0" applyNumberFormat="1" applyFont="1" applyBorder="1" applyAlignment="1">
      <alignment wrapText="1"/>
    </xf>
    <xf numFmtId="0" fontId="4" fillId="0" borderId="1" xfId="0" applyFont="1" applyBorder="1" applyAlignment="1">
      <alignment vertical="center" wrapText="1"/>
    </xf>
    <xf numFmtId="164" fontId="4" fillId="0" borderId="0" xfId="0" applyNumberFormat="1" applyFont="1" applyAlignment="1">
      <alignment wrapText="1"/>
    </xf>
    <xf numFmtId="0" fontId="4" fillId="0" borderId="0" xfId="0" applyFont="1"/>
    <xf numFmtId="164" fontId="3" fillId="0" borderId="2" xfId="0" applyNumberFormat="1" applyFont="1" applyBorder="1" applyAlignment="1">
      <alignment horizontal="center" vertical="center" textRotation="90" wrapText="1"/>
    </xf>
    <xf numFmtId="0" fontId="3" fillId="0" borderId="4" xfId="0" applyFont="1" applyBorder="1" applyAlignment="1">
      <alignment horizontal="center" vertical="center" textRotation="90" wrapText="1"/>
    </xf>
    <xf numFmtId="164" fontId="3" fillId="0" borderId="0" xfId="0" applyNumberFormat="1" applyFont="1" applyAlignment="1">
      <alignment textRotation="90"/>
    </xf>
    <xf numFmtId="0" fontId="3" fillId="0" borderId="0" xfId="0" applyFont="1" applyAlignment="1">
      <alignment textRotation="90"/>
    </xf>
    <xf numFmtId="164" fontId="3" fillId="0" borderId="1" xfId="0" applyNumberFormat="1" applyFont="1" applyBorder="1" applyAlignment="1">
      <alignment textRotation="90"/>
    </xf>
    <xf numFmtId="164" fontId="5" fillId="2" borderId="1" xfId="0" applyNumberFormat="1" applyFont="1" applyFill="1" applyBorder="1" applyAlignment="1">
      <alignment textRotation="90"/>
    </xf>
    <xf numFmtId="164" fontId="3" fillId="2" borderId="1" xfId="0" applyNumberFormat="1" applyFont="1" applyFill="1" applyBorder="1" applyAlignment="1">
      <alignment textRotation="90"/>
    </xf>
    <xf numFmtId="164" fontId="6" fillId="0" borderId="1" xfId="0" applyNumberFormat="1" applyFont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BG80"/>
  <sheetViews>
    <sheetView tabSelected="1" topLeftCell="B1" zoomScale="85" zoomScaleNormal="85" workbookViewId="0">
      <selection activeCell="B2" sqref="B2"/>
    </sheetView>
  </sheetViews>
  <sheetFormatPr defaultRowHeight="18.75" x14ac:dyDescent="0.3"/>
  <cols>
    <col min="2" max="2" width="43.140625" style="25" bestFit="1" customWidth="1"/>
    <col min="3" max="48" width="7.140625" customWidth="1"/>
    <col min="49" max="49" width="79.140625" style="13" bestFit="1" customWidth="1"/>
    <col min="50" max="57" width="7.140625" customWidth="1"/>
  </cols>
  <sheetData>
    <row r="1" spans="2:51" s="29" customFormat="1" ht="144.75" customHeight="1" x14ac:dyDescent="0.25">
      <c r="B1" s="20"/>
      <c r="C1" s="26" t="s">
        <v>156</v>
      </c>
      <c r="D1" s="26" t="s">
        <v>157</v>
      </c>
      <c r="E1" s="26" t="s">
        <v>158</v>
      </c>
      <c r="F1" s="26" t="s">
        <v>159</v>
      </c>
      <c r="G1" s="26" t="s">
        <v>155</v>
      </c>
      <c r="H1" s="26" t="s">
        <v>152</v>
      </c>
      <c r="I1" s="26" t="s">
        <v>153</v>
      </c>
      <c r="J1" s="26" t="s">
        <v>151</v>
      </c>
      <c r="K1" s="27" t="s">
        <v>165</v>
      </c>
      <c r="L1" s="26" t="s">
        <v>154</v>
      </c>
      <c r="M1" s="26" t="s">
        <v>160</v>
      </c>
      <c r="N1" s="26" t="s">
        <v>161</v>
      </c>
      <c r="O1" s="26" t="s">
        <v>162</v>
      </c>
      <c r="P1" s="26" t="s">
        <v>163</v>
      </c>
      <c r="Q1" s="26" t="s">
        <v>164</v>
      </c>
      <c r="R1" s="26" t="s">
        <v>166</v>
      </c>
      <c r="S1" s="26" t="s">
        <v>167</v>
      </c>
      <c r="T1" s="26" t="s">
        <v>168</v>
      </c>
      <c r="U1" s="26" t="s">
        <v>169</v>
      </c>
      <c r="V1" s="26" t="s">
        <v>170</v>
      </c>
      <c r="W1" s="26" t="s">
        <v>171</v>
      </c>
      <c r="X1" s="26" t="s">
        <v>173</v>
      </c>
      <c r="Y1" s="26" t="s">
        <v>174</v>
      </c>
      <c r="Z1" s="26" t="s">
        <v>175</v>
      </c>
      <c r="AA1" s="26" t="s">
        <v>176</v>
      </c>
      <c r="AB1" s="26" t="s">
        <v>177</v>
      </c>
      <c r="AC1" s="26" t="s">
        <v>178</v>
      </c>
      <c r="AD1" s="26" t="s">
        <v>179</v>
      </c>
      <c r="AE1" s="26" t="s">
        <v>180</v>
      </c>
      <c r="AF1" s="26" t="s">
        <v>181</v>
      </c>
      <c r="AG1" s="26" t="s">
        <v>182</v>
      </c>
      <c r="AH1" s="26" t="s">
        <v>183</v>
      </c>
      <c r="AI1" s="26" t="s">
        <v>184</v>
      </c>
      <c r="AJ1" s="26" t="s">
        <v>185</v>
      </c>
      <c r="AK1" s="26" t="s">
        <v>186</v>
      </c>
      <c r="AL1" s="26" t="s">
        <v>187</v>
      </c>
      <c r="AM1" s="26" t="s">
        <v>188</v>
      </c>
      <c r="AN1" s="26" t="s">
        <v>189</v>
      </c>
      <c r="AO1" s="26" t="s">
        <v>190</v>
      </c>
      <c r="AP1" s="26" t="s">
        <v>191</v>
      </c>
      <c r="AQ1" s="26" t="s">
        <v>192</v>
      </c>
      <c r="AR1" s="26" t="s">
        <v>193</v>
      </c>
      <c r="AS1" s="26" t="s">
        <v>194</v>
      </c>
      <c r="AT1" s="26" t="s">
        <v>195</v>
      </c>
      <c r="AU1" s="26" t="s">
        <v>196</v>
      </c>
      <c r="AV1" s="26" t="s">
        <v>197</v>
      </c>
      <c r="AW1" s="21"/>
      <c r="AX1" s="28"/>
      <c r="AY1" s="28"/>
    </row>
    <row r="2" spans="2:51" s="29" customFormat="1" ht="184.5" x14ac:dyDescent="1.35">
      <c r="B2" s="33" t="s">
        <v>4</v>
      </c>
      <c r="C2" s="30" t="s">
        <v>5</v>
      </c>
      <c r="D2" s="30" t="s">
        <v>5</v>
      </c>
      <c r="E2" s="30" t="s">
        <v>5</v>
      </c>
      <c r="F2" s="30" t="s">
        <v>5</v>
      </c>
      <c r="G2" s="30" t="s">
        <v>5</v>
      </c>
      <c r="H2" s="30" t="s">
        <v>5</v>
      </c>
      <c r="I2" s="30" t="s">
        <v>5</v>
      </c>
      <c r="J2" s="30" t="s">
        <v>5</v>
      </c>
      <c r="K2" s="31"/>
      <c r="L2" s="30" t="s">
        <v>5</v>
      </c>
      <c r="M2" s="30" t="s">
        <v>5</v>
      </c>
      <c r="N2" s="30" t="s">
        <v>5</v>
      </c>
      <c r="O2" s="30" t="s">
        <v>5</v>
      </c>
      <c r="P2" s="30" t="s">
        <v>5</v>
      </c>
      <c r="Q2" s="32"/>
      <c r="R2" s="30" t="s">
        <v>5</v>
      </c>
      <c r="S2" s="30" t="s">
        <v>5</v>
      </c>
      <c r="T2" s="30" t="s">
        <v>5</v>
      </c>
      <c r="U2" s="30" t="s">
        <v>5</v>
      </c>
      <c r="V2" s="30" t="s">
        <v>5</v>
      </c>
      <c r="W2" s="30" t="s">
        <v>5</v>
      </c>
      <c r="X2" s="30" t="s">
        <v>5</v>
      </c>
      <c r="Y2" s="30" t="s">
        <v>5</v>
      </c>
      <c r="Z2" s="30" t="s">
        <v>5</v>
      </c>
      <c r="AA2" s="30" t="s">
        <v>5</v>
      </c>
      <c r="AB2" s="30" t="s">
        <v>5</v>
      </c>
      <c r="AC2" s="30" t="s">
        <v>5</v>
      </c>
      <c r="AD2" s="30" t="s">
        <v>5</v>
      </c>
      <c r="AE2" s="30" t="s">
        <v>5</v>
      </c>
      <c r="AF2" s="30" t="s">
        <v>5</v>
      </c>
      <c r="AG2" s="30" t="s">
        <v>5</v>
      </c>
      <c r="AH2" s="30" t="s">
        <v>5</v>
      </c>
      <c r="AI2" s="30" t="s">
        <v>5</v>
      </c>
      <c r="AJ2" s="30" t="s">
        <v>5</v>
      </c>
      <c r="AK2" s="32"/>
      <c r="AL2" s="30" t="s">
        <v>5</v>
      </c>
      <c r="AM2" s="30" t="s">
        <v>5</v>
      </c>
      <c r="AN2" s="30" t="s">
        <v>5</v>
      </c>
      <c r="AO2" s="30" t="s">
        <v>5</v>
      </c>
      <c r="AP2" s="30" t="s">
        <v>5</v>
      </c>
      <c r="AQ2" s="30" t="s">
        <v>5</v>
      </c>
      <c r="AR2" s="30" t="s">
        <v>5</v>
      </c>
      <c r="AS2" s="30" t="s">
        <v>5</v>
      </c>
      <c r="AT2" s="30" t="s">
        <v>5</v>
      </c>
      <c r="AU2" s="30" t="s">
        <v>5</v>
      </c>
      <c r="AV2" s="30" t="s">
        <v>5</v>
      </c>
      <c r="AW2" s="33" t="s">
        <v>7</v>
      </c>
      <c r="AX2" s="28"/>
      <c r="AY2" s="28"/>
    </row>
    <row r="3" spans="2:51" ht="33" customHeight="1" x14ac:dyDescent="0.3">
      <c r="B3" s="22" t="s">
        <v>8</v>
      </c>
      <c r="C3" s="14">
        <v>6.88</v>
      </c>
      <c r="D3" s="14">
        <v>44.03</v>
      </c>
      <c r="E3" s="14">
        <v>146.28</v>
      </c>
      <c r="F3" s="14">
        <v>14.81</v>
      </c>
      <c r="G3" s="14">
        <v>7.41</v>
      </c>
      <c r="H3" s="14">
        <v>7.21</v>
      </c>
      <c r="I3" s="14">
        <v>4.88</v>
      </c>
      <c r="J3" s="14">
        <v>7.21</v>
      </c>
      <c r="K3" s="15"/>
      <c r="L3" s="14">
        <v>72.62</v>
      </c>
      <c r="M3" s="14">
        <v>17.22</v>
      </c>
      <c r="N3" s="14">
        <v>13.88</v>
      </c>
      <c r="O3" s="14">
        <v>11.68</v>
      </c>
      <c r="P3" s="14">
        <v>8.02</v>
      </c>
      <c r="Q3" s="16"/>
      <c r="R3" s="14">
        <v>6.6</v>
      </c>
      <c r="S3" s="14">
        <v>17.13</v>
      </c>
      <c r="T3" s="14">
        <v>6.33</v>
      </c>
      <c r="U3" s="14">
        <v>118.35</v>
      </c>
      <c r="V3" s="14">
        <v>22.42</v>
      </c>
      <c r="W3" s="14">
        <v>2.5</v>
      </c>
      <c r="X3" s="14">
        <v>5.18</v>
      </c>
      <c r="Y3" s="14">
        <v>6.14</v>
      </c>
      <c r="Z3" s="14">
        <v>4.82</v>
      </c>
      <c r="AA3" s="14">
        <v>83.47</v>
      </c>
      <c r="AB3" s="14">
        <v>42.88</v>
      </c>
      <c r="AC3" s="14">
        <v>34.54</v>
      </c>
      <c r="AD3" s="14">
        <v>38.869999999999997</v>
      </c>
      <c r="AE3" s="14">
        <v>119.43</v>
      </c>
      <c r="AF3" s="14">
        <v>5.14</v>
      </c>
      <c r="AG3" s="14">
        <v>25.44</v>
      </c>
      <c r="AH3" s="14">
        <v>0.36</v>
      </c>
      <c r="AI3" s="14">
        <v>7.03</v>
      </c>
      <c r="AJ3" s="14">
        <v>31.08</v>
      </c>
      <c r="AK3" s="16"/>
      <c r="AL3" s="14">
        <v>1.82</v>
      </c>
      <c r="AM3" s="14">
        <v>11.82</v>
      </c>
      <c r="AN3" s="14">
        <v>2.2599999999999998</v>
      </c>
      <c r="AO3" s="14">
        <v>2.14</v>
      </c>
      <c r="AP3" s="14">
        <v>2.14</v>
      </c>
      <c r="AQ3" s="14">
        <v>3.02</v>
      </c>
      <c r="AR3" s="14">
        <v>0.89</v>
      </c>
      <c r="AS3" s="14">
        <v>104.63</v>
      </c>
      <c r="AT3" s="14">
        <v>2.62</v>
      </c>
      <c r="AU3" s="14">
        <v>11.13</v>
      </c>
      <c r="AV3" s="14">
        <v>1.29</v>
      </c>
      <c r="AW3" s="12" t="s">
        <v>9</v>
      </c>
      <c r="AX3" s="1"/>
      <c r="AY3" s="1"/>
    </row>
    <row r="4" spans="2:51" ht="33" customHeight="1" x14ac:dyDescent="0.3">
      <c r="B4" s="22" t="s">
        <v>10</v>
      </c>
      <c r="C4" s="14">
        <v>5.86</v>
      </c>
      <c r="D4" s="14">
        <v>46.95</v>
      </c>
      <c r="E4" s="14">
        <v>227.13</v>
      </c>
      <c r="F4" s="14">
        <v>13.2</v>
      </c>
      <c r="G4" s="14">
        <v>5.95</v>
      </c>
      <c r="H4" s="14">
        <v>11.35</v>
      </c>
      <c r="I4" s="14">
        <v>4.8</v>
      </c>
      <c r="J4" s="14">
        <v>11.35</v>
      </c>
      <c r="K4" s="15"/>
      <c r="L4" s="14">
        <v>40.270000000000003</v>
      </c>
      <c r="M4" s="14">
        <v>34.549999999999997</v>
      </c>
      <c r="N4" s="14">
        <v>24.05</v>
      </c>
      <c r="O4" s="14">
        <v>14.25</v>
      </c>
      <c r="P4" s="14">
        <v>6.97</v>
      </c>
      <c r="Q4" s="16"/>
      <c r="R4" s="14">
        <v>10.64</v>
      </c>
      <c r="S4" s="14">
        <v>20.32</v>
      </c>
      <c r="T4" s="14">
        <v>7.71</v>
      </c>
      <c r="U4" s="14">
        <v>81.69</v>
      </c>
      <c r="V4" s="14">
        <v>26.3</v>
      </c>
      <c r="W4" s="14">
        <v>3.1</v>
      </c>
      <c r="X4" s="14">
        <v>4.07</v>
      </c>
      <c r="Y4" s="14">
        <v>8.6999999999999993</v>
      </c>
      <c r="Z4" s="14">
        <v>3.22</v>
      </c>
      <c r="AA4" s="14">
        <v>60.38</v>
      </c>
      <c r="AB4" s="14">
        <v>23.45</v>
      </c>
      <c r="AC4" s="14">
        <v>49.34</v>
      </c>
      <c r="AD4" s="14">
        <v>53.01</v>
      </c>
      <c r="AE4" s="14">
        <v>143.83000000000001</v>
      </c>
      <c r="AF4" s="14">
        <v>5.93</v>
      </c>
      <c r="AG4" s="14">
        <v>6</v>
      </c>
      <c r="AH4" s="14">
        <v>0.41</v>
      </c>
      <c r="AI4" s="14">
        <v>7.3</v>
      </c>
      <c r="AJ4" s="14">
        <v>24.61</v>
      </c>
      <c r="AK4" s="16"/>
      <c r="AL4" s="14">
        <v>4.09</v>
      </c>
      <c r="AM4" s="14">
        <v>13.54</v>
      </c>
      <c r="AN4" s="14">
        <v>3.7</v>
      </c>
      <c r="AO4" s="14">
        <v>3.85</v>
      </c>
      <c r="AP4" s="14">
        <v>3.85</v>
      </c>
      <c r="AQ4" s="14">
        <v>4.3499999999999996</v>
      </c>
      <c r="AR4" s="14">
        <v>0.88</v>
      </c>
      <c r="AS4" s="14">
        <v>80.290000000000006</v>
      </c>
      <c r="AT4" s="14">
        <v>8.4600000000000009</v>
      </c>
      <c r="AU4" s="14">
        <v>11.9</v>
      </c>
      <c r="AV4" s="14">
        <v>0.88</v>
      </c>
      <c r="AW4" s="12" t="s">
        <v>11</v>
      </c>
      <c r="AX4" s="1"/>
      <c r="AY4" s="1"/>
    </row>
    <row r="5" spans="2:51" ht="33" customHeight="1" x14ac:dyDescent="0.3">
      <c r="B5" s="22" t="s">
        <v>12</v>
      </c>
      <c r="C5" s="14">
        <v>3.13</v>
      </c>
      <c r="D5" s="14">
        <v>19.75</v>
      </c>
      <c r="E5" s="14">
        <v>221.82</v>
      </c>
      <c r="F5" s="14">
        <v>13.63</v>
      </c>
      <c r="G5" s="14">
        <v>9.8800000000000008</v>
      </c>
      <c r="H5" s="14">
        <v>0.98</v>
      </c>
      <c r="I5" s="14">
        <v>3.44</v>
      </c>
      <c r="J5" s="14">
        <v>0.98</v>
      </c>
      <c r="K5" s="15"/>
      <c r="L5" s="14">
        <v>199.64</v>
      </c>
      <c r="M5" s="14">
        <v>28.84</v>
      </c>
      <c r="N5" s="14">
        <v>17.93</v>
      </c>
      <c r="O5" s="14">
        <v>9.73</v>
      </c>
      <c r="P5" s="14">
        <v>1.82</v>
      </c>
      <c r="Q5" s="16"/>
      <c r="R5" s="14">
        <v>9.9499999999999993</v>
      </c>
      <c r="S5" s="14">
        <v>11.63</v>
      </c>
      <c r="T5" s="14">
        <v>3.31</v>
      </c>
      <c r="U5" s="14">
        <v>77.209999999999994</v>
      </c>
      <c r="V5" s="14">
        <v>23.46</v>
      </c>
      <c r="W5" s="14">
        <v>1.43</v>
      </c>
      <c r="X5" s="14">
        <v>6.82</v>
      </c>
      <c r="Y5" s="14">
        <v>7.3</v>
      </c>
      <c r="Z5" s="14">
        <v>6.53</v>
      </c>
      <c r="AA5" s="14">
        <v>39.78</v>
      </c>
      <c r="AB5" s="14">
        <v>16.52</v>
      </c>
      <c r="AC5" s="14">
        <v>34.07</v>
      </c>
      <c r="AD5" s="14">
        <v>53.79</v>
      </c>
      <c r="AE5" s="14">
        <v>123.03</v>
      </c>
      <c r="AF5" s="14">
        <v>5.48</v>
      </c>
      <c r="AG5" s="14">
        <v>5.18</v>
      </c>
      <c r="AH5" s="14">
        <v>0.4</v>
      </c>
      <c r="AI5" s="14">
        <v>8.23</v>
      </c>
      <c r="AJ5" s="14">
        <v>16.71</v>
      </c>
      <c r="AK5" s="16"/>
      <c r="AL5" s="14">
        <v>0.54</v>
      </c>
      <c r="AM5" s="14">
        <v>11.79</v>
      </c>
      <c r="AN5" s="14">
        <v>2.09</v>
      </c>
      <c r="AO5" s="14">
        <v>0.88</v>
      </c>
      <c r="AP5" s="14">
        <v>0.88</v>
      </c>
      <c r="AQ5" s="14">
        <v>1.21</v>
      </c>
      <c r="AR5" s="14">
        <v>0.67</v>
      </c>
      <c r="AS5" s="14">
        <v>126.49</v>
      </c>
      <c r="AT5" s="14">
        <v>5.87</v>
      </c>
      <c r="AU5" s="14">
        <v>7.2</v>
      </c>
      <c r="AV5" s="14">
        <v>1.36</v>
      </c>
      <c r="AW5" s="12" t="s">
        <v>13</v>
      </c>
      <c r="AX5" s="1"/>
      <c r="AY5" s="1"/>
    </row>
    <row r="6" spans="2:51" ht="33" customHeight="1" x14ac:dyDescent="0.3">
      <c r="B6" s="22" t="s">
        <v>14</v>
      </c>
      <c r="C6" s="14">
        <v>3.09</v>
      </c>
      <c r="D6" s="14">
        <v>16.16</v>
      </c>
      <c r="E6" s="14">
        <v>174.58</v>
      </c>
      <c r="F6" s="14">
        <v>6.96</v>
      </c>
      <c r="G6" s="14">
        <v>7.15</v>
      </c>
      <c r="H6" s="14">
        <v>1</v>
      </c>
      <c r="I6" s="14">
        <v>1.5</v>
      </c>
      <c r="J6" s="14">
        <v>1</v>
      </c>
      <c r="K6" s="15"/>
      <c r="L6" s="14">
        <v>102.08</v>
      </c>
      <c r="M6" s="14">
        <v>28.94</v>
      </c>
      <c r="N6" s="14">
        <v>13.43</v>
      </c>
      <c r="O6" s="14">
        <v>9.92</v>
      </c>
      <c r="P6" s="14">
        <v>8.06</v>
      </c>
      <c r="Q6" s="16"/>
      <c r="R6" s="14">
        <v>7.59</v>
      </c>
      <c r="S6" s="14">
        <v>3.7</v>
      </c>
      <c r="T6" s="14">
        <v>3</v>
      </c>
      <c r="U6" s="14">
        <v>147.63</v>
      </c>
      <c r="V6" s="14">
        <v>15.12</v>
      </c>
      <c r="W6" s="14">
        <v>0.77</v>
      </c>
      <c r="X6" s="14">
        <v>2.06</v>
      </c>
      <c r="Y6" s="14">
        <v>5.04</v>
      </c>
      <c r="Z6" s="14">
        <v>1.77</v>
      </c>
      <c r="AA6" s="14">
        <v>113.43</v>
      </c>
      <c r="AB6" s="14">
        <v>22.32</v>
      </c>
      <c r="AC6" s="14">
        <v>42.99</v>
      </c>
      <c r="AD6" s="14">
        <v>12.19</v>
      </c>
      <c r="AE6" s="14">
        <v>38.049999999999997</v>
      </c>
      <c r="AF6" s="14">
        <v>3.2</v>
      </c>
      <c r="AG6" s="14">
        <v>6.65</v>
      </c>
      <c r="AH6" s="14">
        <v>2.42</v>
      </c>
      <c r="AI6" s="14">
        <v>4.0999999999999996</v>
      </c>
      <c r="AJ6" s="14">
        <v>33.14</v>
      </c>
      <c r="AK6" s="16"/>
      <c r="AL6" s="14">
        <v>0.93</v>
      </c>
      <c r="AM6" s="14">
        <v>13.86</v>
      </c>
      <c r="AN6" s="14">
        <v>2.38</v>
      </c>
      <c r="AO6" s="14">
        <v>2.73</v>
      </c>
      <c r="AP6" s="14">
        <v>2.73</v>
      </c>
      <c r="AQ6" s="14">
        <v>1.46</v>
      </c>
      <c r="AR6" s="14">
        <v>0.7</v>
      </c>
      <c r="AS6" s="14">
        <v>55.54</v>
      </c>
      <c r="AT6" s="14">
        <v>2.1</v>
      </c>
      <c r="AU6" s="14">
        <v>7.49</v>
      </c>
      <c r="AV6" s="14">
        <v>0.77</v>
      </c>
      <c r="AW6" s="12" t="s">
        <v>15</v>
      </c>
      <c r="AX6" s="1"/>
      <c r="AY6" s="1"/>
    </row>
    <row r="7" spans="2:51" ht="33" customHeight="1" x14ac:dyDescent="0.3">
      <c r="B7" s="22" t="s">
        <v>16</v>
      </c>
      <c r="C7" s="14">
        <v>3.95</v>
      </c>
      <c r="D7" s="14">
        <v>27.45</v>
      </c>
      <c r="E7" s="14">
        <v>529.08000000000004</v>
      </c>
      <c r="F7" s="14">
        <v>13.75</v>
      </c>
      <c r="G7" s="14">
        <v>13.02</v>
      </c>
      <c r="H7" s="14">
        <v>6.71</v>
      </c>
      <c r="I7" s="14">
        <v>4.16</v>
      </c>
      <c r="J7" s="14">
        <v>6.71</v>
      </c>
      <c r="K7" s="15"/>
      <c r="L7" s="14">
        <v>585.92999999999995</v>
      </c>
      <c r="M7" s="14">
        <v>70.040000000000006</v>
      </c>
      <c r="N7" s="14">
        <v>12.24</v>
      </c>
      <c r="O7" s="14">
        <v>9.9</v>
      </c>
      <c r="P7" s="14">
        <v>11.6</v>
      </c>
      <c r="Q7" s="16"/>
      <c r="R7" s="14">
        <v>7.66</v>
      </c>
      <c r="S7" s="14">
        <v>9.9499999999999993</v>
      </c>
      <c r="T7" s="14">
        <v>2.93</v>
      </c>
      <c r="U7" s="14">
        <v>262.3</v>
      </c>
      <c r="V7" s="14">
        <v>27.81</v>
      </c>
      <c r="W7" s="14">
        <v>1.23</v>
      </c>
      <c r="X7" s="14">
        <v>11.34</v>
      </c>
      <c r="Y7" s="14">
        <v>6.04</v>
      </c>
      <c r="Z7" s="14">
        <v>10.220000000000001</v>
      </c>
      <c r="AA7" s="14">
        <v>23.09</v>
      </c>
      <c r="AB7" s="14">
        <v>33.86</v>
      </c>
      <c r="AC7" s="14">
        <v>52.62</v>
      </c>
      <c r="AD7" s="14">
        <v>18.34</v>
      </c>
      <c r="AE7" s="14">
        <v>34.369999999999997</v>
      </c>
      <c r="AF7" s="14">
        <v>4.0599999999999996</v>
      </c>
      <c r="AG7" s="14">
        <v>20.57</v>
      </c>
      <c r="AH7" s="14">
        <v>1.31</v>
      </c>
      <c r="AI7" s="14">
        <v>11.03</v>
      </c>
      <c r="AJ7" s="14">
        <v>41.88</v>
      </c>
      <c r="AK7" s="16"/>
      <c r="AL7" s="14">
        <v>3.36</v>
      </c>
      <c r="AM7" s="14">
        <v>8.18</v>
      </c>
      <c r="AN7" s="14">
        <v>1.7</v>
      </c>
      <c r="AO7" s="14">
        <v>2.61</v>
      </c>
      <c r="AP7" s="14">
        <v>2.61</v>
      </c>
      <c r="AQ7" s="14">
        <v>1.99</v>
      </c>
      <c r="AR7" s="14">
        <v>0.43</v>
      </c>
      <c r="AS7" s="14">
        <v>107.04</v>
      </c>
      <c r="AT7" s="14">
        <v>3.62</v>
      </c>
      <c r="AU7" s="14">
        <v>8.66</v>
      </c>
      <c r="AV7" s="14">
        <v>1.55</v>
      </c>
      <c r="AW7" s="12" t="s">
        <v>17</v>
      </c>
      <c r="AX7" s="1"/>
      <c r="AY7" s="1"/>
    </row>
    <row r="8" spans="2:51" ht="33" customHeight="1" x14ac:dyDescent="0.3">
      <c r="B8" s="22" t="s">
        <v>18</v>
      </c>
      <c r="C8" s="14">
        <v>13.05</v>
      </c>
      <c r="D8" s="14">
        <v>0.98</v>
      </c>
      <c r="E8" s="14">
        <v>56.01</v>
      </c>
      <c r="F8" s="14">
        <v>24.07</v>
      </c>
      <c r="G8" s="14">
        <v>8.91</v>
      </c>
      <c r="H8" s="14">
        <v>3.02</v>
      </c>
      <c r="I8" s="14">
        <v>7.26</v>
      </c>
      <c r="J8" s="14">
        <v>3.02</v>
      </c>
      <c r="K8" s="15"/>
      <c r="L8" s="14">
        <v>10.14</v>
      </c>
      <c r="M8" s="14">
        <v>2.61</v>
      </c>
      <c r="N8" s="14">
        <v>17.809999999999999</v>
      </c>
      <c r="O8" s="14">
        <v>10.86</v>
      </c>
      <c r="P8" s="14">
        <v>6.95</v>
      </c>
      <c r="Q8" s="16"/>
      <c r="R8" s="14">
        <v>11.62</v>
      </c>
      <c r="S8" s="14">
        <v>17.149999999999999</v>
      </c>
      <c r="T8" s="14">
        <v>4.97</v>
      </c>
      <c r="U8" s="14">
        <v>41.57</v>
      </c>
      <c r="V8" s="14">
        <v>22.12</v>
      </c>
      <c r="W8" s="14">
        <v>6.31</v>
      </c>
      <c r="X8" s="14">
        <v>3.86</v>
      </c>
      <c r="Y8" s="14">
        <v>1.31</v>
      </c>
      <c r="Z8" s="14">
        <v>5.33</v>
      </c>
      <c r="AA8" s="14">
        <v>10.65</v>
      </c>
      <c r="AB8" s="14">
        <v>13.07</v>
      </c>
      <c r="AC8" s="14">
        <v>24.35</v>
      </c>
      <c r="AD8" s="14">
        <v>16.18</v>
      </c>
      <c r="AE8" s="14">
        <v>30.64</v>
      </c>
      <c r="AF8" s="14">
        <v>8.2100000000000009</v>
      </c>
      <c r="AG8" s="14">
        <v>9.26</v>
      </c>
      <c r="AH8" s="14">
        <v>0.28000000000000003</v>
      </c>
      <c r="AI8" s="14">
        <v>8.94</v>
      </c>
      <c r="AJ8" s="14">
        <v>15.13</v>
      </c>
      <c r="AK8" s="16"/>
      <c r="AL8" s="14">
        <v>0.28000000000000003</v>
      </c>
      <c r="AM8" s="14">
        <v>15.97</v>
      </c>
      <c r="AN8" s="14">
        <v>1.66</v>
      </c>
      <c r="AO8" s="14">
        <v>2.94</v>
      </c>
      <c r="AP8" s="14">
        <v>2.94</v>
      </c>
      <c r="AQ8" s="14">
        <v>5.76</v>
      </c>
      <c r="AR8" s="14">
        <v>1.41</v>
      </c>
      <c r="AS8" s="14">
        <v>76.42</v>
      </c>
      <c r="AT8" s="14">
        <v>2.2799999999999998</v>
      </c>
      <c r="AU8" s="14">
        <v>13.45</v>
      </c>
      <c r="AV8" s="14">
        <v>6.16</v>
      </c>
      <c r="AW8" s="12" t="s">
        <v>19</v>
      </c>
      <c r="AX8" s="1"/>
      <c r="AY8" s="1"/>
    </row>
    <row r="9" spans="2:51" ht="33" customHeight="1" x14ac:dyDescent="0.3">
      <c r="B9" s="22" t="s">
        <v>20</v>
      </c>
      <c r="C9" s="14">
        <v>11.11</v>
      </c>
      <c r="D9" s="14">
        <v>1.04</v>
      </c>
      <c r="E9" s="14">
        <v>86.97</v>
      </c>
      <c r="F9" s="14">
        <v>21.46</v>
      </c>
      <c r="G9" s="14">
        <v>7.15</v>
      </c>
      <c r="H9" s="14">
        <v>4.75</v>
      </c>
      <c r="I9" s="14">
        <v>7.15</v>
      </c>
      <c r="J9" s="14">
        <v>4.75</v>
      </c>
      <c r="K9" s="15"/>
      <c r="L9" s="14">
        <v>5.62</v>
      </c>
      <c r="M9" s="14">
        <v>5.25</v>
      </c>
      <c r="N9" s="14">
        <v>30.88</v>
      </c>
      <c r="O9" s="14">
        <v>13.25</v>
      </c>
      <c r="P9" s="14">
        <v>6.04</v>
      </c>
      <c r="Q9" s="16"/>
      <c r="R9" s="14">
        <v>18.739999999999998</v>
      </c>
      <c r="S9" s="14">
        <v>20.350000000000001</v>
      </c>
      <c r="T9" s="14">
        <v>6.05</v>
      </c>
      <c r="U9" s="14">
        <v>28.69</v>
      </c>
      <c r="V9" s="14">
        <v>25.94</v>
      </c>
      <c r="W9" s="14">
        <v>7.81</v>
      </c>
      <c r="X9" s="14">
        <v>3.03</v>
      </c>
      <c r="Y9" s="14">
        <v>1.86</v>
      </c>
      <c r="Z9" s="14">
        <v>3.57</v>
      </c>
      <c r="AA9" s="14">
        <v>7.7</v>
      </c>
      <c r="AB9" s="14">
        <v>7.15</v>
      </c>
      <c r="AC9" s="14">
        <v>34.78</v>
      </c>
      <c r="AD9" s="14">
        <v>22.06</v>
      </c>
      <c r="AE9" s="14">
        <v>36.9</v>
      </c>
      <c r="AF9" s="14">
        <v>9.4700000000000006</v>
      </c>
      <c r="AG9" s="14">
        <v>2.1800000000000002</v>
      </c>
      <c r="AH9" s="14">
        <v>0.31</v>
      </c>
      <c r="AI9" s="14">
        <v>9.2899999999999991</v>
      </c>
      <c r="AJ9" s="14">
        <v>11.98</v>
      </c>
      <c r="AK9" s="16"/>
      <c r="AL9" s="14">
        <v>0.64</v>
      </c>
      <c r="AM9" s="14">
        <v>18.3</v>
      </c>
      <c r="AN9" s="14">
        <v>2.73</v>
      </c>
      <c r="AO9" s="14">
        <v>5.29</v>
      </c>
      <c r="AP9" s="14">
        <v>5.29</v>
      </c>
      <c r="AQ9" s="14">
        <v>8.2899999999999991</v>
      </c>
      <c r="AR9" s="14">
        <v>1.39</v>
      </c>
      <c r="AS9" s="14">
        <v>58.64</v>
      </c>
      <c r="AT9" s="14">
        <v>7.38</v>
      </c>
      <c r="AU9" s="14">
        <v>14.38</v>
      </c>
      <c r="AV9" s="14">
        <v>4.1900000000000004</v>
      </c>
      <c r="AW9" s="12" t="s">
        <v>21</v>
      </c>
      <c r="AX9" s="1"/>
      <c r="AY9" s="1"/>
    </row>
    <row r="10" spans="2:51" ht="33" customHeight="1" x14ac:dyDescent="0.3">
      <c r="B10" s="22" t="s">
        <v>22</v>
      </c>
      <c r="C10" s="14">
        <v>5.94</v>
      </c>
      <c r="D10" s="14">
        <v>0.44</v>
      </c>
      <c r="E10" s="14">
        <v>84.93</v>
      </c>
      <c r="F10" s="14">
        <v>22.16</v>
      </c>
      <c r="G10" s="14">
        <v>11.87</v>
      </c>
      <c r="H10" s="14">
        <v>0.41</v>
      </c>
      <c r="I10" s="14">
        <v>5.13</v>
      </c>
      <c r="J10" s="14">
        <v>0.41</v>
      </c>
      <c r="K10" s="15"/>
      <c r="L10" s="14">
        <v>27.89</v>
      </c>
      <c r="M10" s="14">
        <v>4.38</v>
      </c>
      <c r="N10" s="14">
        <v>23.02</v>
      </c>
      <c r="O10" s="14">
        <v>9.0500000000000007</v>
      </c>
      <c r="P10" s="14">
        <v>1.58</v>
      </c>
      <c r="Q10" s="16"/>
      <c r="R10" s="14">
        <v>17.53</v>
      </c>
      <c r="S10" s="14">
        <v>11.64</v>
      </c>
      <c r="T10" s="14">
        <v>2.6</v>
      </c>
      <c r="U10" s="14">
        <v>27.12</v>
      </c>
      <c r="V10" s="14">
        <v>23.14</v>
      </c>
      <c r="W10" s="14">
        <v>3.62</v>
      </c>
      <c r="X10" s="14">
        <v>5.08</v>
      </c>
      <c r="Y10" s="14">
        <v>1.56</v>
      </c>
      <c r="Z10" s="14">
        <v>7.23</v>
      </c>
      <c r="AA10" s="14">
        <v>5.07</v>
      </c>
      <c r="AB10" s="14">
        <v>5.03</v>
      </c>
      <c r="AC10" s="14">
        <v>24.02</v>
      </c>
      <c r="AD10" s="14">
        <v>22.39</v>
      </c>
      <c r="AE10" s="14">
        <v>31.56</v>
      </c>
      <c r="AF10" s="14">
        <v>8.75</v>
      </c>
      <c r="AG10" s="14">
        <v>1.88</v>
      </c>
      <c r="AH10" s="14">
        <v>0.31</v>
      </c>
      <c r="AI10" s="14">
        <v>10.47</v>
      </c>
      <c r="AJ10" s="14">
        <v>8.1300000000000008</v>
      </c>
      <c r="AK10" s="16"/>
      <c r="AL10" s="14">
        <v>0.08</v>
      </c>
      <c r="AM10" s="14">
        <v>15.94</v>
      </c>
      <c r="AN10" s="14">
        <v>1.54</v>
      </c>
      <c r="AO10" s="14">
        <v>1.21</v>
      </c>
      <c r="AP10" s="14">
        <v>1.21</v>
      </c>
      <c r="AQ10" s="14">
        <v>2.2999999999999998</v>
      </c>
      <c r="AR10" s="14">
        <v>1.06</v>
      </c>
      <c r="AS10" s="14">
        <v>92.38</v>
      </c>
      <c r="AT10" s="14">
        <v>5.12</v>
      </c>
      <c r="AU10" s="14">
        <v>8.7100000000000009</v>
      </c>
      <c r="AV10" s="14">
        <v>6.45</v>
      </c>
      <c r="AW10" s="12" t="s">
        <v>23</v>
      </c>
      <c r="AX10" s="1"/>
      <c r="AY10" s="1"/>
    </row>
    <row r="11" spans="2:51" ht="33" customHeight="1" x14ac:dyDescent="0.3">
      <c r="B11" s="22" t="s">
        <v>24</v>
      </c>
      <c r="C11" s="14">
        <v>5.85</v>
      </c>
      <c r="D11" s="14">
        <v>0.36</v>
      </c>
      <c r="E11" s="14">
        <v>66.849999999999994</v>
      </c>
      <c r="F11" s="14">
        <v>11.31</v>
      </c>
      <c r="G11" s="14">
        <v>8.59</v>
      </c>
      <c r="H11" s="14">
        <v>0.42</v>
      </c>
      <c r="I11" s="14">
        <v>2.2400000000000002</v>
      </c>
      <c r="J11" s="14">
        <v>0.42</v>
      </c>
      <c r="K11" s="15"/>
      <c r="L11" s="14">
        <v>14.26</v>
      </c>
      <c r="M11" s="14">
        <v>4.4000000000000004</v>
      </c>
      <c r="N11" s="14">
        <v>17.239999999999998</v>
      </c>
      <c r="O11" s="14">
        <v>9.23</v>
      </c>
      <c r="P11" s="14">
        <v>6.98</v>
      </c>
      <c r="Q11" s="16"/>
      <c r="R11" s="14">
        <v>13.36</v>
      </c>
      <c r="S11" s="14">
        <v>3.7</v>
      </c>
      <c r="T11" s="14">
        <v>2.35</v>
      </c>
      <c r="U11" s="14">
        <v>51.86</v>
      </c>
      <c r="V11" s="14">
        <v>14.91</v>
      </c>
      <c r="W11" s="14">
        <v>1.95</v>
      </c>
      <c r="X11" s="14">
        <v>1.53</v>
      </c>
      <c r="Y11" s="14">
        <v>1.08</v>
      </c>
      <c r="Z11" s="14">
        <v>1.96</v>
      </c>
      <c r="AA11" s="14">
        <v>14.47</v>
      </c>
      <c r="AB11" s="14">
        <v>6.8</v>
      </c>
      <c r="AC11" s="14">
        <v>30.31</v>
      </c>
      <c r="AD11" s="14">
        <v>5.07</v>
      </c>
      <c r="AE11" s="14">
        <v>9.76</v>
      </c>
      <c r="AF11" s="14">
        <v>5.12</v>
      </c>
      <c r="AG11" s="14">
        <v>2.42</v>
      </c>
      <c r="AH11" s="14">
        <v>1.86</v>
      </c>
      <c r="AI11" s="14">
        <v>5.22</v>
      </c>
      <c r="AJ11" s="14">
        <v>16.13</v>
      </c>
      <c r="AK11" s="16"/>
      <c r="AL11" s="14">
        <v>0.14000000000000001</v>
      </c>
      <c r="AM11" s="14">
        <v>18.739999999999998</v>
      </c>
      <c r="AN11" s="14">
        <v>1.76</v>
      </c>
      <c r="AO11" s="14">
        <v>3.75</v>
      </c>
      <c r="AP11" s="14">
        <v>3.75</v>
      </c>
      <c r="AQ11" s="14">
        <v>2.79</v>
      </c>
      <c r="AR11" s="14">
        <v>1.1000000000000001</v>
      </c>
      <c r="AS11" s="14">
        <v>40.57</v>
      </c>
      <c r="AT11" s="14">
        <v>1.83</v>
      </c>
      <c r="AU11" s="14">
        <v>9.06</v>
      </c>
      <c r="AV11" s="14">
        <v>3.65</v>
      </c>
      <c r="AW11" s="12" t="s">
        <v>25</v>
      </c>
      <c r="AX11" s="1"/>
      <c r="AY11" s="1"/>
    </row>
    <row r="12" spans="2:51" ht="33" customHeight="1" x14ac:dyDescent="0.3">
      <c r="B12" s="22" t="s">
        <v>26</v>
      </c>
      <c r="C12" s="14">
        <v>7.5</v>
      </c>
      <c r="D12" s="14">
        <v>0.61</v>
      </c>
      <c r="E12" s="14">
        <v>202.59</v>
      </c>
      <c r="F12" s="14">
        <v>22.35</v>
      </c>
      <c r="G12" s="14">
        <v>15.64</v>
      </c>
      <c r="H12" s="14">
        <v>2.81</v>
      </c>
      <c r="I12" s="14">
        <v>6.19</v>
      </c>
      <c r="J12" s="14">
        <v>2.81</v>
      </c>
      <c r="K12" s="15"/>
      <c r="L12" s="14">
        <v>81.849999999999994</v>
      </c>
      <c r="M12" s="14">
        <v>10.65</v>
      </c>
      <c r="N12" s="14">
        <v>15.71</v>
      </c>
      <c r="O12" s="14">
        <v>9.1999999999999993</v>
      </c>
      <c r="P12" s="14">
        <v>10.050000000000001</v>
      </c>
      <c r="Q12" s="16"/>
      <c r="R12" s="14">
        <v>13.49</v>
      </c>
      <c r="S12" s="14">
        <v>9.9600000000000009</v>
      </c>
      <c r="T12" s="14">
        <v>2.29</v>
      </c>
      <c r="U12" s="14">
        <v>92.14</v>
      </c>
      <c r="V12" s="14">
        <v>27.44</v>
      </c>
      <c r="W12" s="14">
        <v>3.11</v>
      </c>
      <c r="X12" s="14">
        <v>8.4499999999999993</v>
      </c>
      <c r="Y12" s="14">
        <v>1.29</v>
      </c>
      <c r="Z12" s="14">
        <v>11.3</v>
      </c>
      <c r="AA12" s="14">
        <v>2.94</v>
      </c>
      <c r="AB12" s="14">
        <v>10.32</v>
      </c>
      <c r="AC12" s="14">
        <v>37.1</v>
      </c>
      <c r="AD12" s="14">
        <v>7.63</v>
      </c>
      <c r="AE12" s="14">
        <v>8.82</v>
      </c>
      <c r="AF12" s="14">
        <v>6.49</v>
      </c>
      <c r="AG12" s="14">
        <v>7.48</v>
      </c>
      <c r="AH12" s="14">
        <v>1.01</v>
      </c>
      <c r="AI12" s="14">
        <v>14.02</v>
      </c>
      <c r="AJ12" s="14">
        <v>20.39</v>
      </c>
      <c r="AK12" s="16"/>
      <c r="AL12" s="14">
        <v>0.53</v>
      </c>
      <c r="AM12" s="14">
        <v>11.06</v>
      </c>
      <c r="AN12" s="14">
        <v>1.25</v>
      </c>
      <c r="AO12" s="14">
        <v>3.58</v>
      </c>
      <c r="AP12" s="14">
        <v>3.58</v>
      </c>
      <c r="AQ12" s="14">
        <v>3.8</v>
      </c>
      <c r="AR12" s="14">
        <v>0.68</v>
      </c>
      <c r="AS12" s="14">
        <v>78.180000000000007</v>
      </c>
      <c r="AT12" s="14">
        <v>3.15</v>
      </c>
      <c r="AU12" s="14">
        <v>10.47</v>
      </c>
      <c r="AV12" s="14">
        <v>7.38</v>
      </c>
      <c r="AW12" s="12" t="s">
        <v>27</v>
      </c>
      <c r="AX12" s="1"/>
      <c r="AY12" s="1"/>
    </row>
    <row r="13" spans="2:51" ht="33" customHeight="1" x14ac:dyDescent="0.3">
      <c r="B13" s="22" t="s">
        <v>28</v>
      </c>
      <c r="C13" s="14">
        <v>9.69</v>
      </c>
      <c r="D13" s="14">
        <v>4.75</v>
      </c>
      <c r="E13" s="14">
        <v>70.03</v>
      </c>
      <c r="F13" s="14">
        <v>16.64</v>
      </c>
      <c r="G13" s="14">
        <v>5.0599999999999996</v>
      </c>
      <c r="H13" s="14">
        <v>11.25</v>
      </c>
      <c r="I13" s="14">
        <v>6.31</v>
      </c>
      <c r="J13" s="14">
        <v>11.25</v>
      </c>
      <c r="K13" s="15"/>
      <c r="L13" s="14">
        <v>15.19</v>
      </c>
      <c r="M13" s="14">
        <v>6.89</v>
      </c>
      <c r="N13" s="14">
        <v>10.39</v>
      </c>
      <c r="O13" s="14">
        <v>9.74</v>
      </c>
      <c r="P13" s="14">
        <v>10.02</v>
      </c>
      <c r="Q13" s="16"/>
      <c r="R13" s="14">
        <v>12.84</v>
      </c>
      <c r="S13" s="14">
        <v>26.98</v>
      </c>
      <c r="T13" s="14">
        <v>5.05</v>
      </c>
      <c r="U13" s="14">
        <v>44.73</v>
      </c>
      <c r="V13" s="14">
        <v>22.04</v>
      </c>
      <c r="W13" s="14">
        <v>7.04</v>
      </c>
      <c r="X13" s="14">
        <v>2.44</v>
      </c>
      <c r="Y13" s="14">
        <v>2.77</v>
      </c>
      <c r="Z13" s="14">
        <v>6.07</v>
      </c>
      <c r="AA13" s="14">
        <v>7.2</v>
      </c>
      <c r="AB13" s="14">
        <v>5.96</v>
      </c>
      <c r="AC13" s="14">
        <v>17.100000000000001</v>
      </c>
      <c r="AD13" s="14">
        <v>39.799999999999997</v>
      </c>
      <c r="AE13" s="14">
        <v>36.36</v>
      </c>
      <c r="AF13" s="14">
        <v>7.97</v>
      </c>
      <c r="AG13" s="14">
        <v>18.79</v>
      </c>
      <c r="AH13" s="14">
        <v>2.11</v>
      </c>
      <c r="AI13" s="14">
        <v>12.61</v>
      </c>
      <c r="AJ13" s="14">
        <v>9.51</v>
      </c>
      <c r="AK13" s="16"/>
      <c r="AL13" s="14">
        <v>0.99</v>
      </c>
      <c r="AM13" s="14">
        <v>17.09</v>
      </c>
      <c r="AN13" s="14">
        <v>1.5</v>
      </c>
      <c r="AO13" s="14">
        <v>7.1</v>
      </c>
      <c r="AP13" s="14">
        <v>7.1</v>
      </c>
      <c r="AQ13" s="14">
        <v>4.8</v>
      </c>
      <c r="AR13" s="14">
        <v>1.26</v>
      </c>
      <c r="AS13" s="14">
        <v>65.2</v>
      </c>
      <c r="AT13" s="14">
        <v>0.95</v>
      </c>
      <c r="AU13" s="14">
        <v>11.54</v>
      </c>
      <c r="AV13" s="14">
        <v>3.6</v>
      </c>
      <c r="AW13" s="12" t="s">
        <v>29</v>
      </c>
      <c r="AX13" s="1"/>
      <c r="AY13" s="1"/>
    </row>
    <row r="14" spans="2:51" ht="33" customHeight="1" x14ac:dyDescent="0.3">
      <c r="B14" s="22" t="s">
        <v>30</v>
      </c>
      <c r="C14" s="14">
        <v>8.25</v>
      </c>
      <c r="D14" s="14">
        <v>5.0599999999999996</v>
      </c>
      <c r="E14" s="14">
        <v>108.75</v>
      </c>
      <c r="F14" s="14">
        <v>14.83</v>
      </c>
      <c r="G14" s="14">
        <v>4.0599999999999996</v>
      </c>
      <c r="H14" s="14">
        <v>17.71</v>
      </c>
      <c r="I14" s="14">
        <v>6.21</v>
      </c>
      <c r="J14" s="14">
        <v>17.71</v>
      </c>
      <c r="K14" s="15"/>
      <c r="L14" s="14">
        <v>8.42</v>
      </c>
      <c r="M14" s="14">
        <v>13.82</v>
      </c>
      <c r="N14" s="14">
        <v>18.02</v>
      </c>
      <c r="O14" s="14">
        <v>11.88</v>
      </c>
      <c r="P14" s="14">
        <v>8.7100000000000009</v>
      </c>
      <c r="Q14" s="16"/>
      <c r="R14" s="14">
        <v>20.71</v>
      </c>
      <c r="S14" s="14">
        <v>32.01</v>
      </c>
      <c r="T14" s="14">
        <v>6.16</v>
      </c>
      <c r="U14" s="14">
        <v>30.87</v>
      </c>
      <c r="V14" s="14">
        <v>25.85</v>
      </c>
      <c r="W14" s="14">
        <v>8.7100000000000009</v>
      </c>
      <c r="X14" s="14">
        <v>1.91</v>
      </c>
      <c r="Y14" s="14">
        <v>3.92</v>
      </c>
      <c r="Z14" s="14">
        <v>4.0599999999999996</v>
      </c>
      <c r="AA14" s="14">
        <v>5.21</v>
      </c>
      <c r="AB14" s="14">
        <v>3.26</v>
      </c>
      <c r="AC14" s="14">
        <v>24.43</v>
      </c>
      <c r="AD14" s="14">
        <v>54.28</v>
      </c>
      <c r="AE14" s="14">
        <v>43.79</v>
      </c>
      <c r="AF14" s="14">
        <v>9.19</v>
      </c>
      <c r="AG14" s="14">
        <v>4.43</v>
      </c>
      <c r="AH14" s="14">
        <v>2.36</v>
      </c>
      <c r="AI14" s="14">
        <v>13.09</v>
      </c>
      <c r="AJ14" s="14">
        <v>7.53</v>
      </c>
      <c r="AK14" s="16"/>
      <c r="AL14" s="14">
        <v>2.23</v>
      </c>
      <c r="AM14" s="14">
        <v>19.579999999999998</v>
      </c>
      <c r="AN14" s="14">
        <v>2.46</v>
      </c>
      <c r="AO14" s="14">
        <v>12.78</v>
      </c>
      <c r="AP14" s="14">
        <v>12.78</v>
      </c>
      <c r="AQ14" s="14">
        <v>6.91</v>
      </c>
      <c r="AR14" s="14">
        <v>1.24</v>
      </c>
      <c r="AS14" s="14">
        <v>50.03</v>
      </c>
      <c r="AT14" s="14">
        <v>3.08</v>
      </c>
      <c r="AU14" s="14">
        <v>12.34</v>
      </c>
      <c r="AV14" s="14">
        <v>2.4500000000000002</v>
      </c>
      <c r="AW14" s="12" t="s">
        <v>31</v>
      </c>
      <c r="AX14" s="1"/>
      <c r="AY14" s="1"/>
    </row>
    <row r="15" spans="2:51" ht="33" customHeight="1" x14ac:dyDescent="0.3">
      <c r="B15" s="22" t="s">
        <v>32</v>
      </c>
      <c r="C15" s="14">
        <v>4.41</v>
      </c>
      <c r="D15" s="14">
        <v>2.13</v>
      </c>
      <c r="E15" s="14">
        <v>106.2</v>
      </c>
      <c r="F15" s="14">
        <v>15.32</v>
      </c>
      <c r="G15" s="14">
        <v>6.74</v>
      </c>
      <c r="H15" s="14">
        <v>1.53</v>
      </c>
      <c r="I15" s="14">
        <v>4.45</v>
      </c>
      <c r="J15" s="14">
        <v>1.53</v>
      </c>
      <c r="K15" s="15"/>
      <c r="L15" s="14">
        <v>41.76</v>
      </c>
      <c r="M15" s="14">
        <v>11.54</v>
      </c>
      <c r="N15" s="14">
        <v>13.43</v>
      </c>
      <c r="O15" s="14">
        <v>8.11</v>
      </c>
      <c r="P15" s="14">
        <v>2.2799999999999998</v>
      </c>
      <c r="Q15" s="16"/>
      <c r="R15" s="14">
        <v>19.37</v>
      </c>
      <c r="S15" s="14">
        <v>18.32</v>
      </c>
      <c r="T15" s="14">
        <v>2.64</v>
      </c>
      <c r="U15" s="14">
        <v>29.18</v>
      </c>
      <c r="V15" s="14">
        <v>23.05</v>
      </c>
      <c r="W15" s="14">
        <v>4.03</v>
      </c>
      <c r="X15" s="14">
        <v>3.21</v>
      </c>
      <c r="Y15" s="14">
        <v>3.29</v>
      </c>
      <c r="Z15" s="14">
        <v>8.23</v>
      </c>
      <c r="AA15" s="14">
        <v>3.43</v>
      </c>
      <c r="AB15" s="14">
        <v>2.29</v>
      </c>
      <c r="AC15" s="14">
        <v>16.87</v>
      </c>
      <c r="AD15" s="14">
        <v>55.08</v>
      </c>
      <c r="AE15" s="14">
        <v>37.46</v>
      </c>
      <c r="AF15" s="14">
        <v>8.49</v>
      </c>
      <c r="AG15" s="14">
        <v>3.82</v>
      </c>
      <c r="AH15" s="14">
        <v>2.34</v>
      </c>
      <c r="AI15" s="14">
        <v>14.76</v>
      </c>
      <c r="AJ15" s="14">
        <v>5.1100000000000003</v>
      </c>
      <c r="AK15" s="16"/>
      <c r="AL15" s="14">
        <v>0.28999999999999998</v>
      </c>
      <c r="AM15" s="14">
        <v>17.059999999999999</v>
      </c>
      <c r="AN15" s="14">
        <v>1.39</v>
      </c>
      <c r="AO15" s="14">
        <v>2.93</v>
      </c>
      <c r="AP15" s="14">
        <v>2.93</v>
      </c>
      <c r="AQ15" s="14">
        <v>1.91</v>
      </c>
      <c r="AR15" s="14">
        <v>0.95</v>
      </c>
      <c r="AS15" s="14">
        <v>78.819999999999993</v>
      </c>
      <c r="AT15" s="14">
        <v>2.14</v>
      </c>
      <c r="AU15" s="14">
        <v>7.47</v>
      </c>
      <c r="AV15" s="14">
        <v>3.77</v>
      </c>
      <c r="AW15" s="12" t="s">
        <v>33</v>
      </c>
      <c r="AX15" s="1"/>
      <c r="AY15" s="1"/>
    </row>
    <row r="16" spans="2:51" ht="33" customHeight="1" x14ac:dyDescent="0.3">
      <c r="B16" s="22" t="s">
        <v>34</v>
      </c>
      <c r="C16" s="14">
        <v>4.3499999999999996</v>
      </c>
      <c r="D16" s="14">
        <v>1.74</v>
      </c>
      <c r="E16" s="14">
        <v>83.59</v>
      </c>
      <c r="F16" s="14">
        <v>7.82</v>
      </c>
      <c r="G16" s="14">
        <v>4.88</v>
      </c>
      <c r="H16" s="14">
        <v>1.57</v>
      </c>
      <c r="I16" s="14">
        <v>1.94</v>
      </c>
      <c r="J16" s="14">
        <v>1.57</v>
      </c>
      <c r="K16" s="15"/>
      <c r="L16" s="14">
        <v>21.35</v>
      </c>
      <c r="M16" s="14">
        <v>11.58</v>
      </c>
      <c r="N16" s="14">
        <v>10.06</v>
      </c>
      <c r="O16" s="14">
        <v>8.27</v>
      </c>
      <c r="P16" s="14">
        <v>10.08</v>
      </c>
      <c r="Q16" s="16"/>
      <c r="R16" s="14">
        <v>14.77</v>
      </c>
      <c r="S16" s="14">
        <v>5.82</v>
      </c>
      <c r="T16" s="14">
        <v>2.4</v>
      </c>
      <c r="U16" s="14">
        <v>55.8</v>
      </c>
      <c r="V16" s="14">
        <v>14.86</v>
      </c>
      <c r="W16" s="14">
        <v>2.17</v>
      </c>
      <c r="X16" s="14">
        <v>0.97</v>
      </c>
      <c r="Y16" s="14">
        <v>2.27</v>
      </c>
      <c r="Z16" s="14">
        <v>2.23</v>
      </c>
      <c r="AA16" s="14">
        <v>9.7799999999999994</v>
      </c>
      <c r="AB16" s="14">
        <v>3.1</v>
      </c>
      <c r="AC16" s="14">
        <v>21.29</v>
      </c>
      <c r="AD16" s="14">
        <v>12.49</v>
      </c>
      <c r="AE16" s="14">
        <v>11.58</v>
      </c>
      <c r="AF16" s="14">
        <v>4.96</v>
      </c>
      <c r="AG16" s="14">
        <v>4.91</v>
      </c>
      <c r="AH16" s="14">
        <v>13.84</v>
      </c>
      <c r="AI16" s="14">
        <v>7.36</v>
      </c>
      <c r="AJ16" s="14">
        <v>10.14</v>
      </c>
      <c r="AK16" s="16"/>
      <c r="AL16" s="14">
        <v>0.51</v>
      </c>
      <c r="AM16" s="14">
        <v>20.05</v>
      </c>
      <c r="AN16" s="14">
        <v>1.58</v>
      </c>
      <c r="AO16" s="14">
        <v>9.0500000000000007</v>
      </c>
      <c r="AP16" s="14">
        <v>9.0500000000000007</v>
      </c>
      <c r="AQ16" s="14">
        <v>2.33</v>
      </c>
      <c r="AR16" s="14">
        <v>0.98</v>
      </c>
      <c r="AS16" s="14">
        <v>34.61</v>
      </c>
      <c r="AT16" s="14">
        <v>0.76</v>
      </c>
      <c r="AU16" s="14">
        <v>7.77</v>
      </c>
      <c r="AV16" s="14">
        <v>2.13</v>
      </c>
      <c r="AW16" s="12" t="s">
        <v>35</v>
      </c>
      <c r="AX16" s="1"/>
      <c r="AY16" s="1"/>
    </row>
    <row r="17" spans="2:51" ht="33" customHeight="1" x14ac:dyDescent="0.3">
      <c r="B17" s="22" t="s">
        <v>36</v>
      </c>
      <c r="C17" s="14">
        <v>5.57</v>
      </c>
      <c r="D17" s="14">
        <v>2.96</v>
      </c>
      <c r="E17" s="14">
        <v>253.32</v>
      </c>
      <c r="F17" s="14">
        <v>15.45</v>
      </c>
      <c r="G17" s="14">
        <v>8.89</v>
      </c>
      <c r="H17" s="14">
        <v>10.47</v>
      </c>
      <c r="I17" s="14">
        <v>5.37</v>
      </c>
      <c r="J17" s="14">
        <v>10.47</v>
      </c>
      <c r="K17" s="15"/>
      <c r="L17" s="14">
        <v>122.57</v>
      </c>
      <c r="M17" s="14">
        <v>28.03</v>
      </c>
      <c r="N17" s="14">
        <v>9.17</v>
      </c>
      <c r="O17" s="14">
        <v>8.25</v>
      </c>
      <c r="P17" s="14">
        <v>14.5</v>
      </c>
      <c r="Q17" s="16"/>
      <c r="R17" s="14">
        <v>14.91</v>
      </c>
      <c r="S17" s="14">
        <v>15.67</v>
      </c>
      <c r="T17" s="14">
        <v>2.33</v>
      </c>
      <c r="U17" s="14">
        <v>99.14</v>
      </c>
      <c r="V17" s="14">
        <v>27.34</v>
      </c>
      <c r="W17" s="14">
        <v>3.47</v>
      </c>
      <c r="X17" s="14">
        <v>5.34</v>
      </c>
      <c r="Y17" s="14">
        <v>2.72</v>
      </c>
      <c r="Z17" s="14">
        <v>12.87</v>
      </c>
      <c r="AA17" s="14">
        <v>1.99</v>
      </c>
      <c r="AB17" s="14">
        <v>4.71</v>
      </c>
      <c r="AC17" s="14">
        <v>26.06</v>
      </c>
      <c r="AD17" s="14">
        <v>18.78</v>
      </c>
      <c r="AE17" s="14">
        <v>10.46</v>
      </c>
      <c r="AF17" s="14">
        <v>6.3</v>
      </c>
      <c r="AG17" s="14">
        <v>15.2</v>
      </c>
      <c r="AH17" s="14">
        <v>7.53</v>
      </c>
      <c r="AI17" s="14">
        <v>19.77</v>
      </c>
      <c r="AJ17" s="14">
        <v>12.82</v>
      </c>
      <c r="AK17" s="16"/>
      <c r="AL17" s="14">
        <v>1.83</v>
      </c>
      <c r="AM17" s="14">
        <v>11.84</v>
      </c>
      <c r="AN17" s="14">
        <v>1.1299999999999999</v>
      </c>
      <c r="AO17" s="14">
        <v>8.66</v>
      </c>
      <c r="AP17" s="14">
        <v>8.66</v>
      </c>
      <c r="AQ17" s="14">
        <v>3.16</v>
      </c>
      <c r="AR17" s="14">
        <v>0.61</v>
      </c>
      <c r="AS17" s="14">
        <v>66.7</v>
      </c>
      <c r="AT17" s="14">
        <v>1.32</v>
      </c>
      <c r="AU17" s="14">
        <v>8.99</v>
      </c>
      <c r="AV17" s="14">
        <v>4.32</v>
      </c>
      <c r="AW17" s="12" t="s">
        <v>37</v>
      </c>
      <c r="AX17" s="1"/>
      <c r="AY17" s="1"/>
    </row>
    <row r="18" spans="2:51" ht="33" customHeight="1" x14ac:dyDescent="0.3">
      <c r="B18" s="22" t="s">
        <v>38</v>
      </c>
      <c r="C18" s="14">
        <v>10.53</v>
      </c>
      <c r="D18" s="14">
        <v>19.440000000000001</v>
      </c>
      <c r="E18" s="14">
        <v>260.33</v>
      </c>
      <c r="F18" s="14">
        <v>15.93</v>
      </c>
      <c r="G18" s="14">
        <v>5.53</v>
      </c>
      <c r="H18" s="14">
        <v>1.01</v>
      </c>
      <c r="I18" s="14">
        <v>3.75</v>
      </c>
      <c r="J18" s="14">
        <v>1.01</v>
      </c>
      <c r="K18" s="15"/>
      <c r="L18" s="14">
        <v>84.34</v>
      </c>
      <c r="M18" s="14">
        <v>7.81</v>
      </c>
      <c r="N18" s="14">
        <v>7.57</v>
      </c>
      <c r="O18" s="14">
        <v>12.81</v>
      </c>
      <c r="P18" s="14">
        <v>7.38</v>
      </c>
      <c r="Q18" s="16"/>
      <c r="R18" s="14">
        <v>13.43</v>
      </c>
      <c r="S18" s="14">
        <v>18.53</v>
      </c>
      <c r="T18" s="14">
        <v>16.649999999999999</v>
      </c>
      <c r="U18" s="14">
        <v>188.17</v>
      </c>
      <c r="V18" s="14">
        <v>23.76</v>
      </c>
      <c r="W18" s="14">
        <v>4.58</v>
      </c>
      <c r="X18" s="14">
        <v>10.16</v>
      </c>
      <c r="Y18" s="14">
        <v>1.53</v>
      </c>
      <c r="Z18" s="14">
        <v>3.12</v>
      </c>
      <c r="AA18" s="14">
        <v>19.420000000000002</v>
      </c>
      <c r="AB18" s="14">
        <v>10.59</v>
      </c>
      <c r="AC18" s="14">
        <v>28.77</v>
      </c>
      <c r="AD18" s="14">
        <v>202.19</v>
      </c>
      <c r="AE18" s="14">
        <v>240.71</v>
      </c>
      <c r="AF18" s="14">
        <v>9.9499999999999993</v>
      </c>
      <c r="AG18" s="14">
        <v>6.33</v>
      </c>
      <c r="AH18" s="14">
        <v>0.6</v>
      </c>
      <c r="AI18" s="14">
        <v>16.940000000000001</v>
      </c>
      <c r="AJ18" s="14">
        <v>28.42</v>
      </c>
      <c r="AK18" s="16"/>
      <c r="AL18" s="14">
        <v>0.6</v>
      </c>
      <c r="AM18" s="14">
        <v>14.62</v>
      </c>
      <c r="AN18" s="14">
        <v>3.07</v>
      </c>
      <c r="AO18" s="14">
        <v>9.84</v>
      </c>
      <c r="AP18" s="14">
        <v>9.84</v>
      </c>
      <c r="AQ18" s="14">
        <v>4.63</v>
      </c>
      <c r="AR18" s="14">
        <v>1.62</v>
      </c>
      <c r="AS18" s="14">
        <v>127.26</v>
      </c>
      <c r="AT18" s="14">
        <v>3.48</v>
      </c>
      <c r="AU18" s="14">
        <v>17.100000000000001</v>
      </c>
      <c r="AV18" s="14">
        <v>2.46</v>
      </c>
      <c r="AW18" s="12" t="s">
        <v>39</v>
      </c>
      <c r="AX18" s="1"/>
      <c r="AY18" s="1"/>
    </row>
    <row r="19" spans="2:51" ht="33" customHeight="1" x14ac:dyDescent="0.3">
      <c r="B19" s="22" t="s">
        <v>40</v>
      </c>
      <c r="C19" s="14">
        <v>16.5</v>
      </c>
      <c r="D19" s="14">
        <v>2.2000000000000002</v>
      </c>
      <c r="E19" s="14">
        <v>28.95</v>
      </c>
      <c r="F19" s="14">
        <v>12</v>
      </c>
      <c r="G19" s="14">
        <v>9.44</v>
      </c>
      <c r="H19" s="14">
        <v>2.1</v>
      </c>
      <c r="I19" s="14">
        <v>0.65</v>
      </c>
      <c r="J19" s="14">
        <v>2.1</v>
      </c>
      <c r="K19" s="15"/>
      <c r="L19" s="14">
        <v>33.1</v>
      </c>
      <c r="M19" s="14">
        <v>13.85</v>
      </c>
      <c r="N19" s="14">
        <v>36.65</v>
      </c>
      <c r="O19" s="14">
        <v>18.350000000000001</v>
      </c>
      <c r="P19" s="14">
        <v>2.65</v>
      </c>
      <c r="Q19" s="16"/>
      <c r="R19" s="14">
        <v>20.7</v>
      </c>
      <c r="S19" s="14">
        <v>31.15</v>
      </c>
      <c r="T19" s="14">
        <v>15.7</v>
      </c>
      <c r="U19" s="14">
        <v>17.39</v>
      </c>
      <c r="V19" s="14">
        <v>29.7</v>
      </c>
      <c r="W19" s="14">
        <v>7</v>
      </c>
      <c r="X19" s="14">
        <v>11.39</v>
      </c>
      <c r="Y19" s="14">
        <v>38.5</v>
      </c>
      <c r="Z19" s="14">
        <v>13.15</v>
      </c>
      <c r="AA19" s="14">
        <v>25.7</v>
      </c>
      <c r="AB19" s="14">
        <v>8.9</v>
      </c>
      <c r="AC19" s="14">
        <v>65.44</v>
      </c>
      <c r="AD19" s="14">
        <v>39.75</v>
      </c>
      <c r="AE19" s="14">
        <v>24.95</v>
      </c>
      <c r="AF19" s="14">
        <v>15.2</v>
      </c>
      <c r="AG19" s="14">
        <v>7.35</v>
      </c>
      <c r="AH19" s="14">
        <v>0.95</v>
      </c>
      <c r="AI19" s="14">
        <v>29.4</v>
      </c>
      <c r="AJ19" s="14">
        <v>35.950000000000003</v>
      </c>
      <c r="AK19" s="16"/>
      <c r="AL19" s="14">
        <v>15.65</v>
      </c>
      <c r="AM19" s="14">
        <v>18.100000000000001</v>
      </c>
      <c r="AN19" s="14">
        <v>8.19</v>
      </c>
      <c r="AO19" s="14">
        <v>5.69</v>
      </c>
      <c r="AP19" s="14">
        <v>5.69</v>
      </c>
      <c r="AQ19" s="14">
        <v>2.65</v>
      </c>
      <c r="AR19" s="14">
        <v>2</v>
      </c>
      <c r="AS19" s="14">
        <v>38.5</v>
      </c>
      <c r="AT19" s="14">
        <v>4.6500000000000004</v>
      </c>
      <c r="AU19" s="14">
        <v>13.35</v>
      </c>
      <c r="AV19" s="14">
        <v>3.35</v>
      </c>
      <c r="AW19" s="12" t="s">
        <v>41</v>
      </c>
      <c r="AX19" s="1"/>
      <c r="AY19" s="1"/>
    </row>
    <row r="20" spans="2:51" ht="33" customHeight="1" x14ac:dyDescent="0.3">
      <c r="B20" s="22" t="s">
        <v>42</v>
      </c>
      <c r="C20" s="14">
        <v>12.7</v>
      </c>
      <c r="D20" s="14">
        <v>1.85</v>
      </c>
      <c r="E20" s="14">
        <v>35.9</v>
      </c>
      <c r="F20" s="14">
        <v>19.100000000000001</v>
      </c>
      <c r="G20" s="14">
        <v>11.3</v>
      </c>
      <c r="H20" s="14">
        <v>1.9</v>
      </c>
      <c r="I20" s="14">
        <v>3.8</v>
      </c>
      <c r="J20" s="14">
        <v>1.9</v>
      </c>
      <c r="K20" s="15"/>
      <c r="L20" s="14">
        <v>28.29</v>
      </c>
      <c r="M20" s="14">
        <v>16.04</v>
      </c>
      <c r="N20" s="14">
        <v>32.700000000000003</v>
      </c>
      <c r="O20" s="14">
        <v>15.45</v>
      </c>
      <c r="P20" s="14">
        <v>7.3</v>
      </c>
      <c r="Q20" s="16"/>
      <c r="R20" s="14">
        <v>16.89</v>
      </c>
      <c r="S20" s="14">
        <v>30.4</v>
      </c>
      <c r="T20" s="14">
        <v>11</v>
      </c>
      <c r="U20" s="14">
        <v>6.5</v>
      </c>
      <c r="V20" s="14">
        <v>28</v>
      </c>
      <c r="W20" s="14">
        <v>4.6500000000000004</v>
      </c>
      <c r="X20" s="14">
        <v>10.64</v>
      </c>
      <c r="Y20" s="14">
        <v>41.65</v>
      </c>
      <c r="Z20" s="14">
        <v>8.4</v>
      </c>
      <c r="AA20" s="14">
        <v>19.25</v>
      </c>
      <c r="AB20" s="14">
        <v>1.25</v>
      </c>
      <c r="AC20" s="14">
        <v>47.9</v>
      </c>
      <c r="AD20" s="14">
        <v>13.2</v>
      </c>
      <c r="AE20" s="14">
        <v>22.5</v>
      </c>
      <c r="AF20" s="14">
        <v>8.44</v>
      </c>
      <c r="AG20" s="14">
        <v>14.95</v>
      </c>
      <c r="AH20" s="14">
        <v>1.54</v>
      </c>
      <c r="AI20" s="14">
        <v>22.5</v>
      </c>
      <c r="AJ20" s="14">
        <v>34.4</v>
      </c>
      <c r="AK20" s="16"/>
      <c r="AL20" s="14">
        <v>1.1000000000000001</v>
      </c>
      <c r="AM20" s="14">
        <v>18.100000000000001</v>
      </c>
      <c r="AN20" s="14">
        <v>2.85</v>
      </c>
      <c r="AO20" s="14">
        <v>9.85</v>
      </c>
      <c r="AP20" s="14">
        <v>9.85</v>
      </c>
      <c r="AQ20" s="14">
        <v>4.5</v>
      </c>
      <c r="AR20" s="14">
        <v>2.04</v>
      </c>
      <c r="AS20" s="14">
        <v>20.3</v>
      </c>
      <c r="AT20" s="14">
        <v>2.6</v>
      </c>
      <c r="AU20" s="14">
        <v>15.05</v>
      </c>
      <c r="AV20" s="14">
        <v>24.85</v>
      </c>
      <c r="AW20" s="12" t="s">
        <v>43</v>
      </c>
      <c r="AX20" s="1"/>
      <c r="AY20" s="1"/>
    </row>
    <row r="21" spans="2:51" ht="33" customHeight="1" x14ac:dyDescent="0.3">
      <c r="B21" s="22" t="s">
        <v>44</v>
      </c>
      <c r="C21" s="14">
        <v>51.4</v>
      </c>
      <c r="D21" s="14">
        <v>2.7</v>
      </c>
      <c r="E21" s="14">
        <v>47.1</v>
      </c>
      <c r="F21" s="14">
        <v>19.100000000000001</v>
      </c>
      <c r="G21" s="14">
        <v>20.149999999999999</v>
      </c>
      <c r="H21" s="14">
        <v>10.45</v>
      </c>
      <c r="I21" s="14">
        <v>1.1000000000000001</v>
      </c>
      <c r="J21" s="14">
        <v>10.45</v>
      </c>
      <c r="K21" s="15"/>
      <c r="L21" s="14">
        <v>10</v>
      </c>
      <c r="M21" s="14">
        <v>0.8</v>
      </c>
      <c r="N21" s="14">
        <v>33.4</v>
      </c>
      <c r="O21" s="14">
        <v>23.7</v>
      </c>
      <c r="P21" s="14">
        <v>3.1</v>
      </c>
      <c r="Q21" s="16"/>
      <c r="R21" s="14">
        <v>4.3499999999999996</v>
      </c>
      <c r="S21" s="14">
        <v>40.25</v>
      </c>
      <c r="T21" s="14">
        <v>14</v>
      </c>
      <c r="U21" s="14">
        <v>14.85</v>
      </c>
      <c r="V21" s="14">
        <v>11.05</v>
      </c>
      <c r="W21" s="14">
        <v>2.5</v>
      </c>
      <c r="X21" s="14">
        <v>3.75</v>
      </c>
      <c r="Y21" s="14">
        <v>12.35</v>
      </c>
      <c r="Z21" s="14">
        <v>6.3</v>
      </c>
      <c r="AA21" s="14">
        <v>13.85</v>
      </c>
      <c r="AB21" s="14">
        <v>3.45</v>
      </c>
      <c r="AC21" s="14">
        <v>61.15</v>
      </c>
      <c r="AD21" s="14">
        <v>5.4</v>
      </c>
      <c r="AE21" s="14">
        <v>19.64</v>
      </c>
      <c r="AF21" s="14">
        <v>11.2</v>
      </c>
      <c r="AG21" s="14">
        <v>29.95</v>
      </c>
      <c r="AH21" s="14">
        <v>1.2</v>
      </c>
      <c r="AI21" s="14">
        <v>20.29</v>
      </c>
      <c r="AJ21" s="14">
        <v>13.15</v>
      </c>
      <c r="AK21" s="16"/>
      <c r="AL21" s="14">
        <v>0.75</v>
      </c>
      <c r="AM21" s="14">
        <v>32.700000000000003</v>
      </c>
      <c r="AN21" s="14">
        <v>16.75</v>
      </c>
      <c r="AO21" s="14">
        <v>2.6</v>
      </c>
      <c r="AP21" s="14">
        <v>2.6</v>
      </c>
      <c r="AQ21" s="14">
        <v>8.75</v>
      </c>
      <c r="AR21" s="14">
        <v>3.05</v>
      </c>
      <c r="AS21" s="14">
        <v>7.5</v>
      </c>
      <c r="AT21" s="14">
        <v>4.09</v>
      </c>
      <c r="AU21" s="14">
        <v>11</v>
      </c>
      <c r="AV21" s="14">
        <v>220.95</v>
      </c>
      <c r="AW21" s="12" t="s">
        <v>45</v>
      </c>
      <c r="AX21" s="1"/>
      <c r="AY21" s="1"/>
    </row>
    <row r="22" spans="2:51" ht="33" customHeight="1" x14ac:dyDescent="0.3">
      <c r="B22" s="22" t="s">
        <v>46</v>
      </c>
      <c r="C22" s="14">
        <v>99.2</v>
      </c>
      <c r="D22" s="14">
        <v>2.6</v>
      </c>
      <c r="E22" s="14">
        <v>83.6</v>
      </c>
      <c r="F22" s="14">
        <v>21.5</v>
      </c>
      <c r="G22" s="14">
        <v>6.9</v>
      </c>
      <c r="H22" s="14">
        <v>15.1</v>
      </c>
      <c r="I22" s="14">
        <v>4.09</v>
      </c>
      <c r="J22" s="14">
        <v>15.1</v>
      </c>
      <c r="K22" s="15"/>
      <c r="L22" s="14">
        <v>2.6</v>
      </c>
      <c r="M22" s="14">
        <v>1.4</v>
      </c>
      <c r="N22" s="14">
        <v>29.1</v>
      </c>
      <c r="O22" s="14">
        <v>35.9</v>
      </c>
      <c r="P22" s="14">
        <v>1.8</v>
      </c>
      <c r="Q22" s="16"/>
      <c r="R22" s="14">
        <v>12.1</v>
      </c>
      <c r="S22" s="14">
        <v>56.3</v>
      </c>
      <c r="T22" s="14">
        <v>3.1</v>
      </c>
      <c r="U22" s="14">
        <v>12.1</v>
      </c>
      <c r="V22" s="14">
        <v>31.5</v>
      </c>
      <c r="W22" s="14">
        <v>2.5</v>
      </c>
      <c r="X22" s="14">
        <v>3.2</v>
      </c>
      <c r="Y22" s="14">
        <v>2.2000000000000002</v>
      </c>
      <c r="Z22" s="14">
        <v>3.3</v>
      </c>
      <c r="AA22" s="14">
        <v>3.8</v>
      </c>
      <c r="AB22" s="14">
        <v>1.1000000000000001</v>
      </c>
      <c r="AC22" s="14">
        <v>43.3</v>
      </c>
      <c r="AD22" s="14">
        <v>2.5</v>
      </c>
      <c r="AE22" s="14">
        <v>16.5</v>
      </c>
      <c r="AF22" s="14">
        <v>15.4</v>
      </c>
      <c r="AG22" s="14">
        <v>30.4</v>
      </c>
      <c r="AH22" s="14">
        <v>2.1</v>
      </c>
      <c r="AI22" s="14">
        <v>30.3</v>
      </c>
      <c r="AJ22" s="14">
        <v>15</v>
      </c>
      <c r="AK22" s="16"/>
      <c r="AL22" s="14">
        <v>19.100000000000001</v>
      </c>
      <c r="AM22" s="14">
        <v>32.29</v>
      </c>
      <c r="AN22" s="14">
        <v>47.1</v>
      </c>
      <c r="AO22" s="14">
        <v>1.7</v>
      </c>
      <c r="AP22" s="14">
        <v>1.7</v>
      </c>
      <c r="AQ22" s="14">
        <v>2.5</v>
      </c>
      <c r="AR22" s="14">
        <v>1.7</v>
      </c>
      <c r="AS22" s="14">
        <v>10.1</v>
      </c>
      <c r="AT22" s="14">
        <v>12.4</v>
      </c>
      <c r="AU22" s="14">
        <v>25</v>
      </c>
      <c r="AV22" s="14">
        <v>259.8</v>
      </c>
      <c r="AW22" s="12" t="s">
        <v>47</v>
      </c>
      <c r="AX22" s="1"/>
      <c r="AY22" s="1"/>
    </row>
    <row r="23" spans="2:51" ht="33" customHeight="1" x14ac:dyDescent="0.3">
      <c r="B23" s="22" t="s">
        <v>48</v>
      </c>
      <c r="C23" s="14">
        <v>117.06</v>
      </c>
      <c r="D23" s="14">
        <v>8.4600000000000009</v>
      </c>
      <c r="E23" s="14">
        <v>59.4</v>
      </c>
      <c r="F23" s="14">
        <v>52.2</v>
      </c>
      <c r="G23" s="14">
        <v>46.9</v>
      </c>
      <c r="H23" s="14">
        <v>44.13</v>
      </c>
      <c r="I23" s="14">
        <v>19</v>
      </c>
      <c r="J23" s="14">
        <v>44.13</v>
      </c>
      <c r="K23" s="15"/>
      <c r="L23" s="14">
        <v>60.53</v>
      </c>
      <c r="M23" s="14">
        <v>12.56</v>
      </c>
      <c r="N23" s="14">
        <v>14.4</v>
      </c>
      <c r="O23" s="14">
        <v>49</v>
      </c>
      <c r="P23" s="14">
        <v>56.36</v>
      </c>
      <c r="Q23" s="16"/>
      <c r="R23" s="14">
        <v>103.56</v>
      </c>
      <c r="S23" s="14">
        <v>108.43</v>
      </c>
      <c r="T23" s="14">
        <v>25.83</v>
      </c>
      <c r="U23" s="14">
        <v>24.1</v>
      </c>
      <c r="V23" s="14">
        <v>26.23</v>
      </c>
      <c r="W23" s="14">
        <v>16.53</v>
      </c>
      <c r="X23" s="14">
        <v>16.059999999999999</v>
      </c>
      <c r="Y23" s="14">
        <v>26.9</v>
      </c>
      <c r="Z23" s="14">
        <v>66</v>
      </c>
      <c r="AA23" s="14">
        <v>62.46</v>
      </c>
      <c r="AB23" s="14">
        <v>31.9</v>
      </c>
      <c r="AC23" s="14">
        <v>149.22999999999999</v>
      </c>
      <c r="AD23" s="14">
        <v>9.7899999999999991</v>
      </c>
      <c r="AE23" s="14">
        <v>137.19999999999999</v>
      </c>
      <c r="AF23" s="14">
        <v>44.33</v>
      </c>
      <c r="AG23" s="14">
        <v>17.86</v>
      </c>
      <c r="AH23" s="14">
        <v>7.2</v>
      </c>
      <c r="AI23" s="14">
        <v>16.399999999999999</v>
      </c>
      <c r="AJ23" s="14">
        <v>73.39</v>
      </c>
      <c r="AK23" s="16"/>
      <c r="AL23" s="14">
        <v>5.03</v>
      </c>
      <c r="AM23" s="14">
        <v>104.23</v>
      </c>
      <c r="AN23" s="14">
        <v>17.5</v>
      </c>
      <c r="AO23" s="14">
        <v>28.63</v>
      </c>
      <c r="AP23" s="14">
        <v>28.63</v>
      </c>
      <c r="AQ23" s="14">
        <v>23.86</v>
      </c>
      <c r="AR23" s="14">
        <v>7.8</v>
      </c>
      <c r="AS23" s="14">
        <v>13.63</v>
      </c>
      <c r="AT23" s="14">
        <v>5.93</v>
      </c>
      <c r="AU23" s="14">
        <v>74.06</v>
      </c>
      <c r="AV23" s="14">
        <v>31.7</v>
      </c>
      <c r="AW23" s="12" t="s">
        <v>49</v>
      </c>
      <c r="AX23" s="1"/>
      <c r="AY23" s="1"/>
    </row>
    <row r="24" spans="2:51" ht="33" customHeight="1" x14ac:dyDescent="0.3">
      <c r="B24" s="22" t="s">
        <v>50</v>
      </c>
      <c r="C24" s="14">
        <v>128.43</v>
      </c>
      <c r="D24" s="14">
        <v>8.7899999999999991</v>
      </c>
      <c r="E24" s="14">
        <v>62.23</v>
      </c>
      <c r="F24" s="14">
        <v>99.6</v>
      </c>
      <c r="G24" s="14">
        <v>25.8</v>
      </c>
      <c r="H24" s="14">
        <v>17.46</v>
      </c>
      <c r="I24" s="14">
        <v>62.86</v>
      </c>
      <c r="J24" s="14">
        <v>17.46</v>
      </c>
      <c r="K24" s="15"/>
      <c r="L24" s="14">
        <v>64.8</v>
      </c>
      <c r="M24" s="14">
        <v>6.8</v>
      </c>
      <c r="N24" s="14">
        <v>43.76</v>
      </c>
      <c r="O24" s="14">
        <v>42.96</v>
      </c>
      <c r="P24" s="14">
        <v>16.899999999999999</v>
      </c>
      <c r="Q24" s="16"/>
      <c r="R24" s="14">
        <v>82.1</v>
      </c>
      <c r="S24" s="14">
        <v>96.83</v>
      </c>
      <c r="T24" s="14">
        <v>10.63</v>
      </c>
      <c r="U24" s="14">
        <v>156.9</v>
      </c>
      <c r="V24" s="14">
        <v>79.3</v>
      </c>
      <c r="W24" s="14">
        <v>15.83</v>
      </c>
      <c r="X24" s="14">
        <v>25.23</v>
      </c>
      <c r="Y24" s="14">
        <v>30.39</v>
      </c>
      <c r="Z24" s="14">
        <v>70.89</v>
      </c>
      <c r="AA24" s="14">
        <v>75.06</v>
      </c>
      <c r="AB24" s="14">
        <v>66.459999999999994</v>
      </c>
      <c r="AC24" s="14">
        <v>192.3</v>
      </c>
      <c r="AD24" s="14">
        <v>47.6</v>
      </c>
      <c r="AE24" s="14">
        <v>227.66</v>
      </c>
      <c r="AF24" s="14">
        <v>49.2</v>
      </c>
      <c r="AG24" s="14">
        <v>21.16</v>
      </c>
      <c r="AH24" s="14">
        <v>3.93</v>
      </c>
      <c r="AI24" s="14">
        <v>35.29</v>
      </c>
      <c r="AJ24" s="14">
        <v>20.7</v>
      </c>
      <c r="AK24" s="16"/>
      <c r="AL24" s="14">
        <v>20.73</v>
      </c>
      <c r="AM24" s="14">
        <v>131.29</v>
      </c>
      <c r="AN24" s="14">
        <v>27.13</v>
      </c>
      <c r="AO24" s="14">
        <v>24.96</v>
      </c>
      <c r="AP24" s="14">
        <v>24.96</v>
      </c>
      <c r="AQ24" s="14">
        <v>27.06</v>
      </c>
      <c r="AR24" s="14">
        <v>3.13</v>
      </c>
      <c r="AS24" s="14">
        <v>25.6</v>
      </c>
      <c r="AT24" s="14">
        <v>19.399999999999999</v>
      </c>
      <c r="AU24" s="14">
        <v>124.16</v>
      </c>
      <c r="AV24" s="14">
        <v>27</v>
      </c>
      <c r="AW24" s="12" t="s">
        <v>51</v>
      </c>
      <c r="AX24" s="1"/>
      <c r="AY24" s="1"/>
    </row>
    <row r="25" spans="2:51" ht="33" customHeight="1" x14ac:dyDescent="0.3">
      <c r="B25" s="22" t="s">
        <v>52</v>
      </c>
      <c r="C25" s="14">
        <v>73.23</v>
      </c>
      <c r="D25" s="14">
        <v>44.63</v>
      </c>
      <c r="E25" s="14">
        <v>72</v>
      </c>
      <c r="F25" s="14">
        <v>35.200000000000003</v>
      </c>
      <c r="G25" s="14">
        <v>11.4</v>
      </c>
      <c r="H25" s="14">
        <v>50.93</v>
      </c>
      <c r="I25" s="14">
        <v>27.8</v>
      </c>
      <c r="J25" s="14">
        <v>50.93</v>
      </c>
      <c r="K25" s="15"/>
      <c r="L25" s="14">
        <v>77.599999999999994</v>
      </c>
      <c r="M25" s="14">
        <v>7.93</v>
      </c>
      <c r="N25" s="14">
        <v>39.1</v>
      </c>
      <c r="O25" s="14">
        <v>46.5</v>
      </c>
      <c r="P25" s="14">
        <v>21.4</v>
      </c>
      <c r="Q25" s="16"/>
      <c r="R25" s="14">
        <v>107.16</v>
      </c>
      <c r="S25" s="14">
        <v>142.80000000000001</v>
      </c>
      <c r="T25" s="14">
        <v>19.23</v>
      </c>
      <c r="U25" s="14">
        <v>38.06</v>
      </c>
      <c r="V25" s="14">
        <v>54.1</v>
      </c>
      <c r="W25" s="14">
        <v>35.1</v>
      </c>
      <c r="X25" s="14">
        <v>24.06</v>
      </c>
      <c r="Y25" s="14">
        <v>21.76</v>
      </c>
      <c r="Z25" s="14">
        <v>44.13</v>
      </c>
      <c r="AA25" s="14">
        <v>79.13</v>
      </c>
      <c r="AB25" s="14">
        <v>69.56</v>
      </c>
      <c r="AC25" s="14">
        <v>73.459999999999994</v>
      </c>
      <c r="AD25" s="14">
        <v>22.76</v>
      </c>
      <c r="AE25" s="14">
        <v>73.930000000000007</v>
      </c>
      <c r="AF25" s="14">
        <v>54.36</v>
      </c>
      <c r="AG25" s="14">
        <v>45.23</v>
      </c>
      <c r="AH25" s="14">
        <v>8.76</v>
      </c>
      <c r="AI25" s="14">
        <v>79.900000000000006</v>
      </c>
      <c r="AJ25" s="14">
        <v>62.06</v>
      </c>
      <c r="AK25" s="16"/>
      <c r="AL25" s="14">
        <v>5.0999999999999996</v>
      </c>
      <c r="AM25" s="14">
        <v>107.66</v>
      </c>
      <c r="AN25" s="14">
        <v>38.33</v>
      </c>
      <c r="AO25" s="14">
        <v>42.96</v>
      </c>
      <c r="AP25" s="14">
        <v>42.96</v>
      </c>
      <c r="AQ25" s="14">
        <v>19.23</v>
      </c>
      <c r="AR25" s="14">
        <v>7.7</v>
      </c>
      <c r="AS25" s="14">
        <v>38.159999999999997</v>
      </c>
      <c r="AT25" s="14">
        <v>41.83</v>
      </c>
      <c r="AU25" s="14">
        <v>56.13</v>
      </c>
      <c r="AV25" s="14">
        <v>18.059999999999999</v>
      </c>
      <c r="AW25" s="12" t="s">
        <v>53</v>
      </c>
      <c r="AX25" s="1"/>
      <c r="AY25" s="1"/>
    </row>
    <row r="26" spans="2:51" ht="33" customHeight="1" x14ac:dyDescent="0.3">
      <c r="B26" s="22" t="s">
        <v>54</v>
      </c>
      <c r="C26" s="14">
        <v>22.93</v>
      </c>
      <c r="D26" s="14">
        <v>7.03</v>
      </c>
      <c r="E26" s="14">
        <v>36.43</v>
      </c>
      <c r="F26" s="14">
        <v>48.26</v>
      </c>
      <c r="G26" s="14">
        <v>9.4</v>
      </c>
      <c r="H26" s="14">
        <v>6.8</v>
      </c>
      <c r="I26" s="14">
        <v>23.86</v>
      </c>
      <c r="J26" s="14">
        <v>6.8</v>
      </c>
      <c r="K26" s="15"/>
      <c r="L26" s="14">
        <v>52.33</v>
      </c>
      <c r="M26" s="14">
        <v>11.63</v>
      </c>
      <c r="N26" s="14">
        <v>21.63</v>
      </c>
      <c r="O26" s="14">
        <v>41.36</v>
      </c>
      <c r="P26" s="14">
        <v>17.36</v>
      </c>
      <c r="Q26" s="16"/>
      <c r="R26" s="14">
        <v>53.33</v>
      </c>
      <c r="S26" s="14">
        <v>113.83</v>
      </c>
      <c r="T26" s="14">
        <v>75.7</v>
      </c>
      <c r="U26" s="14">
        <v>24.13</v>
      </c>
      <c r="V26" s="14">
        <v>26.8</v>
      </c>
      <c r="W26" s="14">
        <v>19.96</v>
      </c>
      <c r="X26" s="14">
        <v>22.06</v>
      </c>
      <c r="Y26" s="14">
        <v>29.46</v>
      </c>
      <c r="Z26" s="14">
        <v>44.13</v>
      </c>
      <c r="AA26" s="14">
        <v>28.39</v>
      </c>
      <c r="AB26" s="14">
        <v>25.56</v>
      </c>
      <c r="AC26" s="14">
        <v>88.83</v>
      </c>
      <c r="AD26" s="14">
        <v>25.53</v>
      </c>
      <c r="AE26" s="14">
        <v>121.03</v>
      </c>
      <c r="AF26" s="14">
        <v>30.1</v>
      </c>
      <c r="AG26" s="14">
        <v>31.43</v>
      </c>
      <c r="AH26" s="14">
        <v>11.76</v>
      </c>
      <c r="AI26" s="14">
        <v>27.8</v>
      </c>
      <c r="AJ26" s="14">
        <v>30.56</v>
      </c>
      <c r="AK26" s="16"/>
      <c r="AL26" s="14">
        <v>4</v>
      </c>
      <c r="AM26" s="14">
        <v>58.56</v>
      </c>
      <c r="AN26" s="14">
        <v>6.7</v>
      </c>
      <c r="AO26" s="14">
        <v>23.66</v>
      </c>
      <c r="AP26" s="14">
        <v>23.66</v>
      </c>
      <c r="AQ26" s="14">
        <v>11.33</v>
      </c>
      <c r="AR26" s="14">
        <v>2.7</v>
      </c>
      <c r="AS26" s="14">
        <v>10.73</v>
      </c>
      <c r="AT26" s="14">
        <v>9.2899999999999991</v>
      </c>
      <c r="AU26" s="14">
        <v>74.8</v>
      </c>
      <c r="AV26" s="14">
        <v>18.66</v>
      </c>
      <c r="AW26" s="12" t="s">
        <v>55</v>
      </c>
      <c r="AX26" s="1"/>
      <c r="AY26" s="1"/>
    </row>
    <row r="27" spans="2:51" ht="33" customHeight="1" x14ac:dyDescent="0.3">
      <c r="B27" s="22" t="s">
        <v>56</v>
      </c>
      <c r="C27" s="14">
        <v>79.03</v>
      </c>
      <c r="D27" s="14">
        <v>7.46</v>
      </c>
      <c r="E27" s="14">
        <v>38.1</v>
      </c>
      <c r="F27" s="14">
        <v>62.06</v>
      </c>
      <c r="G27" s="14">
        <v>22.39</v>
      </c>
      <c r="H27" s="14">
        <v>17.399999999999999</v>
      </c>
      <c r="I27" s="14">
        <v>40.799999999999997</v>
      </c>
      <c r="J27" s="14">
        <v>17.399999999999999</v>
      </c>
      <c r="K27" s="15"/>
      <c r="L27" s="14">
        <v>73.39</v>
      </c>
      <c r="M27" s="14">
        <v>24.76</v>
      </c>
      <c r="N27" s="14">
        <v>10.3</v>
      </c>
      <c r="O27" s="14">
        <v>54.4</v>
      </c>
      <c r="P27" s="14">
        <v>26.66</v>
      </c>
      <c r="Q27" s="16"/>
      <c r="R27" s="14">
        <v>68.959999999999994</v>
      </c>
      <c r="S27" s="14">
        <v>43.06</v>
      </c>
      <c r="T27" s="14">
        <v>24.1</v>
      </c>
      <c r="U27" s="14">
        <v>11.8</v>
      </c>
      <c r="V27" s="14">
        <v>45.5</v>
      </c>
      <c r="W27" s="14">
        <v>7.73</v>
      </c>
      <c r="X27" s="14">
        <v>35.4</v>
      </c>
      <c r="Y27" s="14">
        <v>25.93</v>
      </c>
      <c r="Z27" s="14">
        <v>29.03</v>
      </c>
      <c r="AA27" s="14">
        <v>92.13</v>
      </c>
      <c r="AB27" s="14">
        <v>64.73</v>
      </c>
      <c r="AC27" s="14">
        <v>116.13</v>
      </c>
      <c r="AD27" s="14">
        <v>42.53</v>
      </c>
      <c r="AE27" s="14">
        <v>77.03</v>
      </c>
      <c r="AF27" s="14">
        <v>44.7</v>
      </c>
      <c r="AG27" s="14">
        <v>14.43</v>
      </c>
      <c r="AH27" s="14">
        <v>25.96</v>
      </c>
      <c r="AI27" s="14">
        <v>22.63</v>
      </c>
      <c r="AJ27" s="14">
        <v>17.760000000000002</v>
      </c>
      <c r="AK27" s="16"/>
      <c r="AL27" s="14">
        <v>6.26</v>
      </c>
      <c r="AM27" s="14">
        <v>70.7</v>
      </c>
      <c r="AN27" s="14">
        <v>7.76</v>
      </c>
      <c r="AO27" s="14">
        <v>19.829999999999998</v>
      </c>
      <c r="AP27" s="14">
        <v>19.829999999999998</v>
      </c>
      <c r="AQ27" s="14">
        <v>16.899999999999999</v>
      </c>
      <c r="AR27" s="14">
        <v>10.43</v>
      </c>
      <c r="AS27" s="14">
        <v>38.96</v>
      </c>
      <c r="AT27" s="14">
        <v>27.2</v>
      </c>
      <c r="AU27" s="14">
        <v>91.73</v>
      </c>
      <c r="AV27" s="14">
        <v>21.39</v>
      </c>
      <c r="AW27" s="12" t="s">
        <v>57</v>
      </c>
      <c r="AX27" s="1"/>
      <c r="AY27" s="1"/>
    </row>
    <row r="28" spans="2:51" ht="33" customHeight="1" x14ac:dyDescent="0.3">
      <c r="B28" s="22" t="s">
        <v>58</v>
      </c>
      <c r="C28" s="14">
        <v>57</v>
      </c>
      <c r="D28" s="14">
        <v>98.96</v>
      </c>
      <c r="E28" s="14">
        <v>86.56</v>
      </c>
      <c r="F28" s="14">
        <v>89.73</v>
      </c>
      <c r="G28" s="14">
        <v>67.73</v>
      </c>
      <c r="H28" s="14">
        <v>11.06</v>
      </c>
      <c r="I28" s="14">
        <v>75.260000000000005</v>
      </c>
      <c r="J28" s="14">
        <v>11.06</v>
      </c>
      <c r="K28" s="15"/>
      <c r="L28" s="14">
        <v>103.6</v>
      </c>
      <c r="M28" s="14">
        <v>92.9</v>
      </c>
      <c r="N28" s="14">
        <v>64.86</v>
      </c>
      <c r="O28" s="14">
        <v>132.93</v>
      </c>
      <c r="P28" s="14">
        <v>90.36</v>
      </c>
      <c r="Q28" s="16"/>
      <c r="R28" s="14">
        <v>71.8</v>
      </c>
      <c r="S28" s="14">
        <v>149.29</v>
      </c>
      <c r="T28" s="14">
        <v>82.23</v>
      </c>
      <c r="U28" s="14">
        <v>65.099999999999994</v>
      </c>
      <c r="V28" s="14">
        <v>57.59</v>
      </c>
      <c r="W28" s="14">
        <v>18.16</v>
      </c>
      <c r="X28" s="14">
        <v>36.299999999999997</v>
      </c>
      <c r="Y28" s="14">
        <v>63.66</v>
      </c>
      <c r="Z28" s="14">
        <v>22.93</v>
      </c>
      <c r="AA28" s="14">
        <v>31.23</v>
      </c>
      <c r="AB28" s="14">
        <v>91.83</v>
      </c>
      <c r="AC28" s="14">
        <v>136.46</v>
      </c>
      <c r="AD28" s="14">
        <v>74.56</v>
      </c>
      <c r="AE28" s="14">
        <v>147.93</v>
      </c>
      <c r="AF28" s="14">
        <v>171.23</v>
      </c>
      <c r="AG28" s="14">
        <v>49.5</v>
      </c>
      <c r="AH28" s="14">
        <v>78.83</v>
      </c>
      <c r="AI28" s="14">
        <v>138</v>
      </c>
      <c r="AJ28" s="14">
        <v>31.96</v>
      </c>
      <c r="AK28" s="16"/>
      <c r="AL28" s="14">
        <v>26.96</v>
      </c>
      <c r="AM28" s="14">
        <v>136.4</v>
      </c>
      <c r="AN28" s="14">
        <v>57.7</v>
      </c>
      <c r="AO28" s="14">
        <v>26.86</v>
      </c>
      <c r="AP28" s="14">
        <v>26.86</v>
      </c>
      <c r="AQ28" s="14">
        <v>17.2</v>
      </c>
      <c r="AR28" s="14">
        <v>15.5</v>
      </c>
      <c r="AS28" s="14">
        <v>21.5</v>
      </c>
      <c r="AT28" s="14">
        <v>14.5</v>
      </c>
      <c r="AU28" s="14">
        <v>175.8</v>
      </c>
      <c r="AV28" s="14">
        <v>103.7</v>
      </c>
      <c r="AW28" s="12" t="s">
        <v>59</v>
      </c>
      <c r="AX28" s="1"/>
      <c r="AY28" s="1"/>
    </row>
    <row r="29" spans="2:51" ht="33" customHeight="1" x14ac:dyDescent="0.3">
      <c r="B29" s="22" t="s">
        <v>60</v>
      </c>
      <c r="C29" s="14">
        <v>39.58</v>
      </c>
      <c r="D29" s="14">
        <v>22.2</v>
      </c>
      <c r="E29" s="14">
        <v>100.43</v>
      </c>
      <c r="F29" s="14">
        <v>83.64</v>
      </c>
      <c r="G29" s="14">
        <v>49.75</v>
      </c>
      <c r="H29" s="14">
        <v>25.45</v>
      </c>
      <c r="I29" s="14">
        <v>24.09</v>
      </c>
      <c r="J29" s="14">
        <v>25.45</v>
      </c>
      <c r="K29" s="15"/>
      <c r="L29" s="14">
        <v>30.45</v>
      </c>
      <c r="M29" s="14">
        <v>11.55</v>
      </c>
      <c r="N29" s="14">
        <v>20.82</v>
      </c>
      <c r="O29" s="14">
        <v>72.16</v>
      </c>
      <c r="P29" s="14">
        <v>6.85</v>
      </c>
      <c r="Q29" s="16"/>
      <c r="R29" s="14">
        <v>47.7</v>
      </c>
      <c r="S29" s="14">
        <v>69.95</v>
      </c>
      <c r="T29" s="14">
        <v>37.11</v>
      </c>
      <c r="U29" s="14">
        <v>28.83</v>
      </c>
      <c r="V29" s="14">
        <v>15.38</v>
      </c>
      <c r="W29" s="14">
        <v>10.82</v>
      </c>
      <c r="X29" s="14">
        <v>39.24</v>
      </c>
      <c r="Y29" s="14">
        <v>16.260000000000002</v>
      </c>
      <c r="Z29" s="14">
        <v>22.28</v>
      </c>
      <c r="AA29" s="14">
        <v>26.99</v>
      </c>
      <c r="AB29" s="14">
        <v>70.91</v>
      </c>
      <c r="AC29" s="14">
        <v>34.33</v>
      </c>
      <c r="AD29" s="14">
        <v>71.42</v>
      </c>
      <c r="AE29" s="14">
        <v>584.36</v>
      </c>
      <c r="AF29" s="14">
        <v>36.74</v>
      </c>
      <c r="AG29" s="14">
        <v>22.76</v>
      </c>
      <c r="AH29" s="14">
        <v>5.28</v>
      </c>
      <c r="AI29" s="14">
        <v>49.74</v>
      </c>
      <c r="AJ29" s="14">
        <v>61.01</v>
      </c>
      <c r="AK29" s="16"/>
      <c r="AL29" s="14">
        <v>3.26</v>
      </c>
      <c r="AM29" s="14">
        <v>138.46</v>
      </c>
      <c r="AN29" s="14">
        <v>25.71</v>
      </c>
      <c r="AO29" s="14">
        <v>24.68</v>
      </c>
      <c r="AP29" s="14">
        <v>24.68</v>
      </c>
      <c r="AQ29" s="14">
        <v>5.55</v>
      </c>
      <c r="AR29" s="14">
        <v>19.66</v>
      </c>
      <c r="AS29" s="14">
        <v>32.11</v>
      </c>
      <c r="AT29" s="14">
        <v>37.549999999999997</v>
      </c>
      <c r="AU29" s="14">
        <v>104.15</v>
      </c>
      <c r="AV29" s="14">
        <v>32.119999999999997</v>
      </c>
      <c r="AW29" s="12" t="s">
        <v>61</v>
      </c>
      <c r="AX29" s="1"/>
      <c r="AY29" s="1"/>
    </row>
    <row r="30" spans="2:51" ht="33" customHeight="1" x14ac:dyDescent="0.3">
      <c r="B30" s="22" t="s">
        <v>62</v>
      </c>
      <c r="C30" s="14">
        <v>14.64</v>
      </c>
      <c r="D30" s="14">
        <v>1.97</v>
      </c>
      <c r="E30" s="14">
        <v>15.36</v>
      </c>
      <c r="F30" s="14">
        <v>14.06</v>
      </c>
      <c r="G30" s="14">
        <v>32.32</v>
      </c>
      <c r="H30" s="14">
        <v>1.04</v>
      </c>
      <c r="I30" s="14">
        <v>9.61</v>
      </c>
      <c r="J30" s="14">
        <v>1.04</v>
      </c>
      <c r="K30" s="15"/>
      <c r="L30" s="14">
        <v>13.53</v>
      </c>
      <c r="M30" s="14">
        <v>17.12</v>
      </c>
      <c r="N30" s="14">
        <v>1.92</v>
      </c>
      <c r="O30" s="14">
        <v>14.93</v>
      </c>
      <c r="P30" s="14">
        <v>2.0299999999999998</v>
      </c>
      <c r="Q30" s="16"/>
      <c r="R30" s="14">
        <v>17.75</v>
      </c>
      <c r="S30" s="14">
        <v>7.35</v>
      </c>
      <c r="T30" s="14">
        <v>9.43</v>
      </c>
      <c r="U30" s="14">
        <v>4.22</v>
      </c>
      <c r="V30" s="14">
        <v>5.98</v>
      </c>
      <c r="W30" s="14">
        <v>3.28</v>
      </c>
      <c r="X30" s="14">
        <v>11.43</v>
      </c>
      <c r="Y30" s="14">
        <v>4.82</v>
      </c>
      <c r="Z30" s="14">
        <v>4.12</v>
      </c>
      <c r="AA30" s="14">
        <v>4.96</v>
      </c>
      <c r="AB30" s="14">
        <v>20.55</v>
      </c>
      <c r="AC30" s="14">
        <v>33.020000000000003</v>
      </c>
      <c r="AD30" s="14">
        <v>42.28</v>
      </c>
      <c r="AE30" s="14">
        <v>78.23</v>
      </c>
      <c r="AF30" s="14">
        <v>11.97</v>
      </c>
      <c r="AG30" s="14">
        <v>10.050000000000001</v>
      </c>
      <c r="AH30" s="14">
        <v>1.94</v>
      </c>
      <c r="AI30" s="14">
        <v>7.42</v>
      </c>
      <c r="AJ30" s="14">
        <v>3.82</v>
      </c>
      <c r="AK30" s="16"/>
      <c r="AL30" s="14">
        <v>1.49</v>
      </c>
      <c r="AM30" s="14">
        <v>20.04</v>
      </c>
      <c r="AN30" s="14">
        <v>7.31</v>
      </c>
      <c r="AO30" s="14">
        <v>7.85</v>
      </c>
      <c r="AP30" s="14">
        <v>7.85</v>
      </c>
      <c r="AQ30" s="14">
        <v>4.33</v>
      </c>
      <c r="AR30" s="14">
        <v>2.08</v>
      </c>
      <c r="AS30" s="14">
        <v>40.85</v>
      </c>
      <c r="AT30" s="14">
        <v>3.06</v>
      </c>
      <c r="AU30" s="14">
        <v>43.56</v>
      </c>
      <c r="AV30" s="14">
        <v>2.12</v>
      </c>
      <c r="AW30" s="12" t="s">
        <v>63</v>
      </c>
      <c r="AX30" s="1"/>
      <c r="AY30" s="1"/>
    </row>
    <row r="31" spans="2:51" ht="33" customHeight="1" x14ac:dyDescent="0.3">
      <c r="B31" s="22" t="s">
        <v>64</v>
      </c>
      <c r="C31" s="14">
        <v>14.67</v>
      </c>
      <c r="D31" s="14">
        <v>20.11</v>
      </c>
      <c r="E31" s="14">
        <v>54.95</v>
      </c>
      <c r="F31" s="14">
        <v>16.100000000000001</v>
      </c>
      <c r="G31" s="14">
        <v>40.29</v>
      </c>
      <c r="H31" s="14">
        <v>9.66</v>
      </c>
      <c r="I31" s="14">
        <v>16.32</v>
      </c>
      <c r="J31" s="14">
        <v>9.66</v>
      </c>
      <c r="K31" s="15"/>
      <c r="L31" s="14">
        <v>6.46</v>
      </c>
      <c r="M31" s="14">
        <v>34.43</v>
      </c>
      <c r="N31" s="14">
        <v>53.55</v>
      </c>
      <c r="O31" s="14">
        <v>52.53</v>
      </c>
      <c r="P31" s="14">
        <v>3.38</v>
      </c>
      <c r="Q31" s="16"/>
      <c r="R31" s="14">
        <v>74.349999999999994</v>
      </c>
      <c r="S31" s="14">
        <v>38.659999999999997</v>
      </c>
      <c r="T31" s="14">
        <v>11.73</v>
      </c>
      <c r="U31" s="14">
        <v>47.44</v>
      </c>
      <c r="V31" s="14">
        <v>15.73</v>
      </c>
      <c r="W31" s="14">
        <v>8.7200000000000006</v>
      </c>
      <c r="X31" s="14">
        <v>19.22</v>
      </c>
      <c r="Y31" s="14">
        <v>4.67</v>
      </c>
      <c r="Z31" s="14">
        <v>10.36</v>
      </c>
      <c r="AA31" s="14">
        <v>6.35</v>
      </c>
      <c r="AB31" s="14">
        <v>18.260000000000002</v>
      </c>
      <c r="AC31" s="14">
        <v>45.2</v>
      </c>
      <c r="AD31" s="14">
        <v>50</v>
      </c>
      <c r="AE31" s="14">
        <v>49.07</v>
      </c>
      <c r="AF31" s="14">
        <v>28.17</v>
      </c>
      <c r="AG31" s="14">
        <v>14.4</v>
      </c>
      <c r="AH31" s="14">
        <v>6.23</v>
      </c>
      <c r="AI31" s="14">
        <v>20.49</v>
      </c>
      <c r="AJ31" s="14">
        <v>4.26</v>
      </c>
      <c r="AK31" s="16"/>
      <c r="AL31" s="14">
        <v>2.98</v>
      </c>
      <c r="AM31" s="14">
        <v>69.03</v>
      </c>
      <c r="AN31" s="14">
        <v>37.869999999999997</v>
      </c>
      <c r="AO31" s="14">
        <v>14.42</v>
      </c>
      <c r="AP31" s="14">
        <v>14.42</v>
      </c>
      <c r="AQ31" s="14">
        <v>19.12</v>
      </c>
      <c r="AR31" s="14">
        <v>11.39</v>
      </c>
      <c r="AS31" s="14">
        <v>87.12</v>
      </c>
      <c r="AT31" s="14">
        <v>36.47</v>
      </c>
      <c r="AU31" s="14">
        <v>32.86</v>
      </c>
      <c r="AV31" s="14">
        <v>10.74</v>
      </c>
      <c r="AW31" s="12" t="s">
        <v>65</v>
      </c>
      <c r="AX31" s="1"/>
      <c r="AY31" s="1"/>
    </row>
    <row r="32" spans="2:51" ht="33" customHeight="1" x14ac:dyDescent="0.3">
      <c r="B32" s="22" t="s">
        <v>66</v>
      </c>
      <c r="C32" s="14">
        <v>7.66</v>
      </c>
      <c r="D32" s="14">
        <v>436.9</v>
      </c>
      <c r="E32" s="14">
        <v>777.2</v>
      </c>
      <c r="F32" s="14">
        <v>8.6999999999999993</v>
      </c>
      <c r="G32" s="14">
        <v>4.66</v>
      </c>
      <c r="H32" s="14">
        <v>14.9</v>
      </c>
      <c r="I32" s="14">
        <v>5.26</v>
      </c>
      <c r="J32" s="14">
        <v>14.9</v>
      </c>
      <c r="K32" s="15"/>
      <c r="L32" s="14">
        <v>184</v>
      </c>
      <c r="M32" s="14">
        <v>1.0900000000000001</v>
      </c>
      <c r="N32" s="14">
        <v>6.43</v>
      </c>
      <c r="O32" s="14">
        <v>8.83</v>
      </c>
      <c r="P32" s="14">
        <v>2.33</v>
      </c>
      <c r="Q32" s="16"/>
      <c r="R32" s="14">
        <v>39.729999999999997</v>
      </c>
      <c r="S32" s="14">
        <v>30.56</v>
      </c>
      <c r="T32" s="14">
        <v>12.46</v>
      </c>
      <c r="U32" s="14">
        <v>158.26</v>
      </c>
      <c r="V32" s="14">
        <v>23.46</v>
      </c>
      <c r="W32" s="14">
        <v>3.06</v>
      </c>
      <c r="X32" s="14">
        <v>8.06</v>
      </c>
      <c r="Y32" s="14">
        <v>6.96</v>
      </c>
      <c r="Z32" s="14">
        <v>10.5</v>
      </c>
      <c r="AA32" s="14">
        <v>5.93</v>
      </c>
      <c r="AB32" s="14">
        <v>7.63</v>
      </c>
      <c r="AC32" s="14">
        <v>31.1</v>
      </c>
      <c r="AD32" s="14">
        <v>62.4</v>
      </c>
      <c r="AE32" s="14">
        <v>33.9</v>
      </c>
      <c r="AF32" s="14">
        <v>8.1300000000000008</v>
      </c>
      <c r="AG32" s="14">
        <v>5.23</v>
      </c>
      <c r="AH32" s="14">
        <v>1.46</v>
      </c>
      <c r="AI32" s="14">
        <v>11.63</v>
      </c>
      <c r="AJ32" s="14">
        <v>42.6</v>
      </c>
      <c r="AK32" s="16"/>
      <c r="AL32" s="14">
        <v>1.56</v>
      </c>
      <c r="AM32" s="14">
        <v>12.66</v>
      </c>
      <c r="AN32" s="14">
        <v>0.66</v>
      </c>
      <c r="AO32" s="14">
        <v>7.76</v>
      </c>
      <c r="AP32" s="14">
        <v>7.76</v>
      </c>
      <c r="AQ32" s="14">
        <v>3.5</v>
      </c>
      <c r="AR32" s="14">
        <v>0.56000000000000005</v>
      </c>
      <c r="AS32" s="14">
        <v>52</v>
      </c>
      <c r="AT32" s="14">
        <v>2.2999999999999998</v>
      </c>
      <c r="AU32" s="14">
        <v>15.26</v>
      </c>
      <c r="AV32" s="14">
        <v>2.16</v>
      </c>
      <c r="AW32" s="12" t="s">
        <v>67</v>
      </c>
      <c r="AX32" s="1"/>
      <c r="AY32" s="1"/>
    </row>
    <row r="33" spans="2:51" ht="33" customHeight="1" x14ac:dyDescent="0.3">
      <c r="B33" s="22" t="s">
        <v>68</v>
      </c>
      <c r="C33" s="14">
        <v>7.06</v>
      </c>
      <c r="D33" s="14">
        <v>205.43</v>
      </c>
      <c r="E33" s="14">
        <v>379.83</v>
      </c>
      <c r="F33" s="14">
        <v>9.0299999999999994</v>
      </c>
      <c r="G33" s="14">
        <v>6.1</v>
      </c>
      <c r="H33" s="14">
        <v>93.9</v>
      </c>
      <c r="I33" s="14">
        <v>153.33000000000001</v>
      </c>
      <c r="J33" s="14">
        <v>93.9</v>
      </c>
      <c r="K33" s="15"/>
      <c r="L33" s="14">
        <v>116.9</v>
      </c>
      <c r="M33" s="14">
        <v>9.4600000000000009</v>
      </c>
      <c r="N33" s="14">
        <v>10.43</v>
      </c>
      <c r="O33" s="14">
        <v>8.0299999999999994</v>
      </c>
      <c r="P33" s="14">
        <v>23.53</v>
      </c>
      <c r="Q33" s="16"/>
      <c r="R33" s="14">
        <v>29.36</v>
      </c>
      <c r="S33" s="14">
        <v>25.73</v>
      </c>
      <c r="T33" s="14">
        <v>16.3</v>
      </c>
      <c r="U33" s="14">
        <v>140.36000000000001</v>
      </c>
      <c r="V33" s="14">
        <v>28.23</v>
      </c>
      <c r="W33" s="14">
        <v>2.8</v>
      </c>
      <c r="X33" s="14">
        <v>10.86</v>
      </c>
      <c r="Y33" s="14">
        <v>12.06</v>
      </c>
      <c r="Z33" s="14">
        <v>6.59</v>
      </c>
      <c r="AA33" s="14">
        <v>7.43</v>
      </c>
      <c r="AB33" s="14">
        <v>7.36</v>
      </c>
      <c r="AC33" s="14">
        <v>25.33</v>
      </c>
      <c r="AD33" s="14">
        <v>156.96</v>
      </c>
      <c r="AE33" s="14">
        <v>65.13</v>
      </c>
      <c r="AF33" s="14">
        <v>10.029999999999999</v>
      </c>
      <c r="AG33" s="14">
        <v>14.63</v>
      </c>
      <c r="AH33" s="14">
        <v>7.66</v>
      </c>
      <c r="AI33" s="14">
        <v>16.3</v>
      </c>
      <c r="AJ33" s="14">
        <v>39.46</v>
      </c>
      <c r="AK33" s="16"/>
      <c r="AL33" s="14">
        <v>10.63</v>
      </c>
      <c r="AM33" s="14">
        <v>27.26</v>
      </c>
      <c r="AN33" s="14">
        <v>0.93</v>
      </c>
      <c r="AO33" s="14">
        <v>41.26</v>
      </c>
      <c r="AP33" s="14">
        <v>41.26</v>
      </c>
      <c r="AQ33" s="14">
        <v>5.63</v>
      </c>
      <c r="AR33" s="14">
        <v>0.8</v>
      </c>
      <c r="AS33" s="14">
        <v>51.76</v>
      </c>
      <c r="AT33" s="14">
        <v>6.23</v>
      </c>
      <c r="AU33" s="14">
        <v>18.829999999999998</v>
      </c>
      <c r="AV33" s="14">
        <v>1.46</v>
      </c>
      <c r="AW33" s="12" t="s">
        <v>69</v>
      </c>
      <c r="AX33" s="1"/>
      <c r="AY33" s="1"/>
    </row>
    <row r="34" spans="2:51" ht="33" customHeight="1" x14ac:dyDescent="0.3">
      <c r="B34" s="22" t="s">
        <v>70</v>
      </c>
      <c r="C34" s="14">
        <v>9.6999999999999993</v>
      </c>
      <c r="D34" s="14">
        <v>372.86</v>
      </c>
      <c r="E34" s="14">
        <v>737.96</v>
      </c>
      <c r="F34" s="14">
        <v>9.0299999999999994</v>
      </c>
      <c r="G34" s="14">
        <v>4.3600000000000003</v>
      </c>
      <c r="H34" s="14">
        <v>15.4</v>
      </c>
      <c r="I34" s="14">
        <v>9</v>
      </c>
      <c r="J34" s="14">
        <v>15.4</v>
      </c>
      <c r="K34" s="15"/>
      <c r="L34" s="14">
        <v>164.7</v>
      </c>
      <c r="M34" s="14">
        <v>3.06</v>
      </c>
      <c r="N34" s="14">
        <v>9.7899999999999991</v>
      </c>
      <c r="O34" s="14">
        <v>8.06</v>
      </c>
      <c r="P34" s="14">
        <v>6.36</v>
      </c>
      <c r="Q34" s="16"/>
      <c r="R34" s="14">
        <v>44.26</v>
      </c>
      <c r="S34" s="14">
        <v>33.200000000000003</v>
      </c>
      <c r="T34" s="14">
        <v>10.76</v>
      </c>
      <c r="U34" s="14">
        <v>165.13</v>
      </c>
      <c r="V34" s="14">
        <v>22.66</v>
      </c>
      <c r="W34" s="14">
        <v>4.13</v>
      </c>
      <c r="X34" s="14">
        <v>5.13</v>
      </c>
      <c r="Y34" s="14">
        <v>5.5</v>
      </c>
      <c r="Z34" s="14">
        <v>8.06</v>
      </c>
      <c r="AA34" s="14">
        <v>3.86</v>
      </c>
      <c r="AB34" s="14">
        <v>8.66</v>
      </c>
      <c r="AC34" s="14">
        <v>26.33</v>
      </c>
      <c r="AD34" s="14">
        <v>42.7</v>
      </c>
      <c r="AE34" s="14">
        <v>31.8</v>
      </c>
      <c r="AF34" s="14">
        <v>6.53</v>
      </c>
      <c r="AG34" s="14">
        <v>1.8</v>
      </c>
      <c r="AH34" s="14">
        <v>2.2000000000000002</v>
      </c>
      <c r="AI34" s="14">
        <v>8.06</v>
      </c>
      <c r="AJ34" s="14">
        <v>37.5</v>
      </c>
      <c r="AK34" s="16"/>
      <c r="AL34" s="14">
        <v>0.5</v>
      </c>
      <c r="AM34" s="14">
        <v>10.96</v>
      </c>
      <c r="AN34" s="14">
        <v>0.86</v>
      </c>
      <c r="AO34" s="14">
        <v>14.46</v>
      </c>
      <c r="AP34" s="14">
        <v>14.46</v>
      </c>
      <c r="AQ34" s="14">
        <v>2</v>
      </c>
      <c r="AR34" s="14">
        <v>0.8</v>
      </c>
      <c r="AS34" s="14">
        <v>56.7</v>
      </c>
      <c r="AT34" s="14">
        <v>2.93</v>
      </c>
      <c r="AU34" s="14">
        <v>13.7</v>
      </c>
      <c r="AV34" s="14">
        <v>2.06</v>
      </c>
      <c r="AW34" s="12" t="s">
        <v>71</v>
      </c>
      <c r="AX34" s="1"/>
      <c r="AY34" s="1"/>
    </row>
    <row r="35" spans="2:51" ht="33" customHeight="1" x14ac:dyDescent="0.3">
      <c r="B35" s="22" t="s">
        <v>72</v>
      </c>
      <c r="C35" s="14">
        <v>6.26</v>
      </c>
      <c r="D35" s="14">
        <v>147.13</v>
      </c>
      <c r="E35" s="14">
        <v>352.6</v>
      </c>
      <c r="F35" s="14">
        <v>10.56</v>
      </c>
      <c r="G35" s="14">
        <v>4.96</v>
      </c>
      <c r="H35" s="14">
        <v>85.76</v>
      </c>
      <c r="I35" s="14">
        <v>171.53</v>
      </c>
      <c r="J35" s="14">
        <v>85.76</v>
      </c>
      <c r="K35" s="15"/>
      <c r="L35" s="14">
        <v>115.63</v>
      </c>
      <c r="M35" s="14">
        <v>6.16</v>
      </c>
      <c r="N35" s="14">
        <v>7.46</v>
      </c>
      <c r="O35" s="14">
        <v>7.63</v>
      </c>
      <c r="P35" s="14">
        <v>25</v>
      </c>
      <c r="Q35" s="16"/>
      <c r="R35" s="14">
        <v>33.33</v>
      </c>
      <c r="S35" s="14">
        <v>30.46</v>
      </c>
      <c r="T35" s="14">
        <v>12.6</v>
      </c>
      <c r="U35" s="14">
        <v>146.29</v>
      </c>
      <c r="V35" s="14">
        <v>25.76</v>
      </c>
      <c r="W35" s="14">
        <v>2.7</v>
      </c>
      <c r="X35" s="14">
        <v>12.16</v>
      </c>
      <c r="Y35" s="14">
        <v>9.5</v>
      </c>
      <c r="Z35" s="14">
        <v>12.26</v>
      </c>
      <c r="AA35" s="14">
        <v>7.7</v>
      </c>
      <c r="AB35" s="14">
        <v>2.2999999999999998</v>
      </c>
      <c r="AC35" s="14">
        <v>33.86</v>
      </c>
      <c r="AD35" s="14">
        <v>110.56</v>
      </c>
      <c r="AE35" s="14">
        <v>64.2</v>
      </c>
      <c r="AF35" s="14">
        <v>6.86</v>
      </c>
      <c r="AG35" s="14">
        <v>13.66</v>
      </c>
      <c r="AH35" s="14">
        <v>6.86</v>
      </c>
      <c r="AI35" s="14">
        <v>12.6</v>
      </c>
      <c r="AJ35" s="14">
        <v>40.19</v>
      </c>
      <c r="AK35" s="16"/>
      <c r="AL35" s="14">
        <v>5.13</v>
      </c>
      <c r="AM35" s="14">
        <v>22.56</v>
      </c>
      <c r="AN35" s="14">
        <v>1.03</v>
      </c>
      <c r="AO35" s="14">
        <v>51.23</v>
      </c>
      <c r="AP35" s="14">
        <v>51.23</v>
      </c>
      <c r="AQ35" s="14">
        <v>6.56</v>
      </c>
      <c r="AR35" s="14">
        <v>0.86</v>
      </c>
      <c r="AS35" s="14">
        <v>64.959999999999994</v>
      </c>
      <c r="AT35" s="14">
        <v>5.93</v>
      </c>
      <c r="AU35" s="14">
        <v>17.36</v>
      </c>
      <c r="AV35" s="14">
        <v>1.76</v>
      </c>
      <c r="AW35" s="12" t="s">
        <v>73</v>
      </c>
      <c r="AX35" s="1"/>
      <c r="AY35" s="1"/>
    </row>
    <row r="36" spans="2:51" ht="33" customHeight="1" x14ac:dyDescent="0.3">
      <c r="B36" s="22" t="s">
        <v>74</v>
      </c>
      <c r="C36" s="14">
        <v>6.2</v>
      </c>
      <c r="D36" s="14">
        <v>391.56</v>
      </c>
      <c r="E36" s="14">
        <v>607.03</v>
      </c>
      <c r="F36" s="14">
        <v>15.16</v>
      </c>
      <c r="G36" s="14">
        <v>1.63</v>
      </c>
      <c r="H36" s="14">
        <v>14.06</v>
      </c>
      <c r="I36" s="14">
        <v>5.86</v>
      </c>
      <c r="J36" s="14">
        <v>14.06</v>
      </c>
      <c r="K36" s="15"/>
      <c r="L36" s="14">
        <v>194.03</v>
      </c>
      <c r="M36" s="14">
        <v>6.66</v>
      </c>
      <c r="N36" s="14">
        <v>9.76</v>
      </c>
      <c r="O36" s="14">
        <v>8.33</v>
      </c>
      <c r="P36" s="14">
        <v>7.73</v>
      </c>
      <c r="Q36" s="16"/>
      <c r="R36" s="14">
        <v>29.86</v>
      </c>
      <c r="S36" s="14">
        <v>25.63</v>
      </c>
      <c r="T36" s="14">
        <v>21.96</v>
      </c>
      <c r="U36" s="14">
        <v>143.4</v>
      </c>
      <c r="V36" s="14">
        <v>24.43</v>
      </c>
      <c r="W36" s="14">
        <v>1.9</v>
      </c>
      <c r="X36" s="14">
        <v>5.43</v>
      </c>
      <c r="Y36" s="14">
        <v>8.6999999999999993</v>
      </c>
      <c r="Z36" s="14">
        <v>12.1</v>
      </c>
      <c r="AA36" s="14">
        <v>10.26</v>
      </c>
      <c r="AB36" s="14">
        <v>9.26</v>
      </c>
      <c r="AC36" s="14">
        <v>22.56</v>
      </c>
      <c r="AD36" s="14">
        <v>39.96</v>
      </c>
      <c r="AE36" s="14">
        <v>38.9</v>
      </c>
      <c r="AF36" s="14">
        <v>6.73</v>
      </c>
      <c r="AG36" s="14">
        <v>9.4600000000000009</v>
      </c>
      <c r="AH36" s="14">
        <v>12.53</v>
      </c>
      <c r="AI36" s="14">
        <v>8.6300000000000008</v>
      </c>
      <c r="AJ36" s="14">
        <v>65.36</v>
      </c>
      <c r="AK36" s="16"/>
      <c r="AL36" s="14">
        <v>0.63</v>
      </c>
      <c r="AM36" s="14">
        <v>16.100000000000001</v>
      </c>
      <c r="AN36" s="14">
        <v>0.83</v>
      </c>
      <c r="AO36" s="14">
        <v>14.6</v>
      </c>
      <c r="AP36" s="14">
        <v>14.6</v>
      </c>
      <c r="AQ36" s="14">
        <v>2.73</v>
      </c>
      <c r="AR36" s="14">
        <v>1.0900000000000001</v>
      </c>
      <c r="AS36" s="14">
        <v>76.16</v>
      </c>
      <c r="AT36" s="14">
        <v>2.2999999999999998</v>
      </c>
      <c r="AU36" s="14">
        <v>15.93</v>
      </c>
      <c r="AV36" s="14">
        <v>3.7</v>
      </c>
      <c r="AW36" s="12" t="s">
        <v>75</v>
      </c>
      <c r="AX36" s="1"/>
      <c r="AY36" s="1"/>
    </row>
    <row r="37" spans="2:51" ht="33" customHeight="1" x14ac:dyDescent="0.3">
      <c r="B37" s="22" t="s">
        <v>76</v>
      </c>
      <c r="C37" s="14">
        <v>4.8</v>
      </c>
      <c r="D37" s="14">
        <v>132.93</v>
      </c>
      <c r="E37" s="14">
        <v>294.43</v>
      </c>
      <c r="F37" s="14">
        <v>11.23</v>
      </c>
      <c r="G37" s="14">
        <v>9.43</v>
      </c>
      <c r="H37" s="14">
        <v>20.76</v>
      </c>
      <c r="I37" s="14">
        <v>33.06</v>
      </c>
      <c r="J37" s="14">
        <v>20.76</v>
      </c>
      <c r="K37" s="15"/>
      <c r="L37" s="14">
        <v>76.599999999999994</v>
      </c>
      <c r="M37" s="14">
        <v>6.4</v>
      </c>
      <c r="N37" s="14">
        <v>8.93</v>
      </c>
      <c r="O37" s="14">
        <v>10.6</v>
      </c>
      <c r="P37" s="14">
        <v>12.83</v>
      </c>
      <c r="Q37" s="16"/>
      <c r="R37" s="14">
        <v>28.26</v>
      </c>
      <c r="S37" s="14">
        <v>19</v>
      </c>
      <c r="T37" s="14">
        <v>14.1</v>
      </c>
      <c r="U37" s="14">
        <v>119.4</v>
      </c>
      <c r="V37" s="14">
        <v>21.06</v>
      </c>
      <c r="W37" s="14">
        <v>1.76</v>
      </c>
      <c r="X37" s="14">
        <v>10.029999999999999</v>
      </c>
      <c r="Y37" s="14">
        <v>5.2</v>
      </c>
      <c r="Z37" s="14">
        <v>6.43</v>
      </c>
      <c r="AA37" s="14">
        <v>8.0299999999999994</v>
      </c>
      <c r="AB37" s="14">
        <v>6.33</v>
      </c>
      <c r="AC37" s="14">
        <v>47.3</v>
      </c>
      <c r="AD37" s="14">
        <v>64.599999999999994</v>
      </c>
      <c r="AE37" s="14">
        <v>44.76</v>
      </c>
      <c r="AF37" s="14">
        <v>10.3</v>
      </c>
      <c r="AG37" s="14">
        <v>13.03</v>
      </c>
      <c r="AH37" s="14">
        <v>8.8000000000000007</v>
      </c>
      <c r="AI37" s="14">
        <v>14.63</v>
      </c>
      <c r="AJ37" s="14">
        <v>53.63</v>
      </c>
      <c r="AK37" s="16"/>
      <c r="AL37" s="14">
        <v>2.4300000000000002</v>
      </c>
      <c r="AM37" s="14">
        <v>14.8</v>
      </c>
      <c r="AN37" s="14">
        <v>1.23</v>
      </c>
      <c r="AO37" s="14">
        <v>41.43</v>
      </c>
      <c r="AP37" s="14">
        <v>41.43</v>
      </c>
      <c r="AQ37" s="14">
        <v>3.56</v>
      </c>
      <c r="AR37" s="14">
        <v>0.66</v>
      </c>
      <c r="AS37" s="14">
        <v>50.26</v>
      </c>
      <c r="AT37" s="14">
        <v>0.7</v>
      </c>
      <c r="AU37" s="14">
        <v>10.73</v>
      </c>
      <c r="AV37" s="14">
        <v>2.2000000000000002</v>
      </c>
      <c r="AW37" s="12" t="s">
        <v>77</v>
      </c>
      <c r="AX37" s="1"/>
      <c r="AY37" s="1"/>
    </row>
    <row r="38" spans="2:51" ht="33" customHeight="1" x14ac:dyDescent="0.3">
      <c r="B38" s="22" t="s">
        <v>78</v>
      </c>
      <c r="C38" s="14">
        <v>6.73</v>
      </c>
      <c r="D38" s="14">
        <v>251.96</v>
      </c>
      <c r="E38" s="14">
        <v>519.83000000000004</v>
      </c>
      <c r="F38" s="14">
        <v>12.2</v>
      </c>
      <c r="G38" s="14">
        <v>6.86</v>
      </c>
      <c r="H38" s="14">
        <v>33.93</v>
      </c>
      <c r="I38" s="14">
        <v>25.46</v>
      </c>
      <c r="J38" s="14">
        <v>33.93</v>
      </c>
      <c r="K38" s="15"/>
      <c r="L38" s="14">
        <v>81.16</v>
      </c>
      <c r="M38" s="14">
        <v>5.23</v>
      </c>
      <c r="N38" s="14">
        <v>12</v>
      </c>
      <c r="O38" s="14">
        <v>9.23</v>
      </c>
      <c r="P38" s="14">
        <v>17.899999999999999</v>
      </c>
      <c r="Q38" s="16"/>
      <c r="R38" s="14">
        <v>33.46</v>
      </c>
      <c r="S38" s="14">
        <v>22.7</v>
      </c>
      <c r="T38" s="14">
        <v>15.86</v>
      </c>
      <c r="U38" s="14">
        <v>79.930000000000007</v>
      </c>
      <c r="V38" s="14">
        <v>22.33</v>
      </c>
      <c r="W38" s="14">
        <v>4.3600000000000003</v>
      </c>
      <c r="X38" s="14">
        <v>9.5299999999999994</v>
      </c>
      <c r="Y38" s="14">
        <v>10.53</v>
      </c>
      <c r="Z38" s="14">
        <v>7</v>
      </c>
      <c r="AA38" s="14">
        <v>7.3</v>
      </c>
      <c r="AB38" s="14">
        <v>9</v>
      </c>
      <c r="AC38" s="14">
        <v>27.2</v>
      </c>
      <c r="AD38" s="14">
        <v>43.7</v>
      </c>
      <c r="AE38" s="14">
        <v>30.66</v>
      </c>
      <c r="AF38" s="14">
        <v>6.63</v>
      </c>
      <c r="AG38" s="14">
        <v>11.23</v>
      </c>
      <c r="AH38" s="14">
        <v>8.1300000000000008</v>
      </c>
      <c r="AI38" s="14">
        <v>11.06</v>
      </c>
      <c r="AJ38" s="14">
        <v>41.3</v>
      </c>
      <c r="AK38" s="16"/>
      <c r="AL38" s="14">
        <v>15.06</v>
      </c>
      <c r="AM38" s="14">
        <v>10.8</v>
      </c>
      <c r="AN38" s="14">
        <v>0.9</v>
      </c>
      <c r="AO38" s="14">
        <v>19.36</v>
      </c>
      <c r="AP38" s="14">
        <v>19.36</v>
      </c>
      <c r="AQ38" s="14">
        <v>2.46</v>
      </c>
      <c r="AR38" s="14">
        <v>0.6</v>
      </c>
      <c r="AS38" s="14">
        <v>49.7</v>
      </c>
      <c r="AT38" s="14">
        <v>5.2</v>
      </c>
      <c r="AU38" s="14">
        <v>13.1</v>
      </c>
      <c r="AV38" s="14">
        <v>3.83</v>
      </c>
      <c r="AW38" s="12" t="s">
        <v>79</v>
      </c>
      <c r="AX38" s="1"/>
      <c r="AY38" s="1"/>
    </row>
    <row r="39" spans="2:51" ht="33" customHeight="1" x14ac:dyDescent="0.3">
      <c r="B39" s="22" t="s">
        <v>80</v>
      </c>
      <c r="C39" s="14">
        <v>6.73</v>
      </c>
      <c r="D39" s="14">
        <v>369.63</v>
      </c>
      <c r="E39" s="14">
        <v>689.79</v>
      </c>
      <c r="F39" s="14">
        <v>6.96</v>
      </c>
      <c r="G39" s="14">
        <v>10.4</v>
      </c>
      <c r="H39" s="14">
        <v>49.9</v>
      </c>
      <c r="I39" s="14">
        <v>35.76</v>
      </c>
      <c r="J39" s="14">
        <v>49.9</v>
      </c>
      <c r="K39" s="15"/>
      <c r="L39" s="14">
        <v>315.66000000000003</v>
      </c>
      <c r="M39" s="14">
        <v>9.7899999999999991</v>
      </c>
      <c r="N39" s="14">
        <v>8.36</v>
      </c>
      <c r="O39" s="14">
        <v>7.73</v>
      </c>
      <c r="P39" s="14">
        <v>3.6</v>
      </c>
      <c r="Q39" s="16"/>
      <c r="R39" s="14">
        <v>7.66</v>
      </c>
      <c r="S39" s="14">
        <v>20.5</v>
      </c>
      <c r="T39" s="14">
        <v>7.26</v>
      </c>
      <c r="U39" s="14">
        <v>138.4</v>
      </c>
      <c r="V39" s="14">
        <v>23.06</v>
      </c>
      <c r="W39" s="14">
        <v>2.56</v>
      </c>
      <c r="X39" s="14">
        <v>4.16</v>
      </c>
      <c r="Y39" s="14">
        <v>8</v>
      </c>
      <c r="Z39" s="14">
        <v>9.5299999999999994</v>
      </c>
      <c r="AA39" s="14">
        <v>7.59</v>
      </c>
      <c r="AB39" s="14">
        <v>9.1</v>
      </c>
      <c r="AC39" s="14">
        <v>30.9</v>
      </c>
      <c r="AD39" s="14">
        <v>121.73</v>
      </c>
      <c r="AE39" s="14">
        <v>26.63</v>
      </c>
      <c r="AF39" s="14">
        <v>8.26</v>
      </c>
      <c r="AG39" s="14">
        <v>17.559999999999999</v>
      </c>
      <c r="AH39" s="14">
        <v>1.83</v>
      </c>
      <c r="AI39" s="14">
        <v>10.19</v>
      </c>
      <c r="AJ39" s="14">
        <v>30.53</v>
      </c>
      <c r="AK39" s="16"/>
      <c r="AL39" s="14">
        <v>2.4300000000000002</v>
      </c>
      <c r="AM39" s="14">
        <v>12.53</v>
      </c>
      <c r="AN39" s="14">
        <v>0.9</v>
      </c>
      <c r="AO39" s="14">
        <v>30.8</v>
      </c>
      <c r="AP39" s="14">
        <v>30.8</v>
      </c>
      <c r="AQ39" s="14">
        <v>16.5</v>
      </c>
      <c r="AR39" s="14">
        <v>0.86</v>
      </c>
      <c r="AS39" s="14">
        <v>67.099999999999994</v>
      </c>
      <c r="AT39" s="14">
        <v>3.4</v>
      </c>
      <c r="AU39" s="14">
        <v>9.6999999999999993</v>
      </c>
      <c r="AV39" s="14">
        <v>2.4</v>
      </c>
      <c r="AW39" s="12" t="s">
        <v>81</v>
      </c>
      <c r="AX39" s="1"/>
      <c r="AY39" s="1"/>
    </row>
    <row r="40" spans="2:51" ht="33" customHeight="1" x14ac:dyDescent="0.3">
      <c r="B40" s="22" t="s">
        <v>82</v>
      </c>
      <c r="C40" s="14">
        <v>8.19</v>
      </c>
      <c r="D40" s="14">
        <v>365.63</v>
      </c>
      <c r="E40" s="14">
        <v>793</v>
      </c>
      <c r="F40" s="14">
        <v>7.09</v>
      </c>
      <c r="G40" s="14">
        <v>6.8</v>
      </c>
      <c r="H40" s="14">
        <v>62.2</v>
      </c>
      <c r="I40" s="14">
        <v>21.03</v>
      </c>
      <c r="J40" s="14">
        <v>62.2</v>
      </c>
      <c r="K40" s="15"/>
      <c r="L40" s="14">
        <v>347.66</v>
      </c>
      <c r="M40" s="14">
        <v>9.83</v>
      </c>
      <c r="N40" s="14">
        <v>4.7</v>
      </c>
      <c r="O40" s="14">
        <v>7.09</v>
      </c>
      <c r="P40" s="14">
        <v>1.2</v>
      </c>
      <c r="Q40" s="16"/>
      <c r="R40" s="14">
        <v>9.26</v>
      </c>
      <c r="S40" s="14">
        <v>22.83</v>
      </c>
      <c r="T40" s="14">
        <v>7.86</v>
      </c>
      <c r="U40" s="14">
        <v>138.33000000000001</v>
      </c>
      <c r="V40" s="14">
        <v>23.9</v>
      </c>
      <c r="W40" s="14">
        <v>0.76</v>
      </c>
      <c r="X40" s="14">
        <v>5.36</v>
      </c>
      <c r="Y40" s="14">
        <v>6.56</v>
      </c>
      <c r="Z40" s="14">
        <v>8.7899999999999991</v>
      </c>
      <c r="AA40" s="14">
        <v>9.5299999999999994</v>
      </c>
      <c r="AB40" s="14">
        <v>0.9</v>
      </c>
      <c r="AC40" s="14">
        <v>37.56</v>
      </c>
      <c r="AD40" s="14">
        <v>123.06</v>
      </c>
      <c r="AE40" s="14">
        <v>32.630000000000003</v>
      </c>
      <c r="AF40" s="14">
        <v>6.3</v>
      </c>
      <c r="AG40" s="14">
        <v>19.46</v>
      </c>
      <c r="AH40" s="14">
        <v>0.7</v>
      </c>
      <c r="AI40" s="14">
        <v>11.5</v>
      </c>
      <c r="AJ40" s="14">
        <v>30.76</v>
      </c>
      <c r="AK40" s="16"/>
      <c r="AL40" s="14">
        <v>3.83</v>
      </c>
      <c r="AM40" s="14">
        <v>11.63</v>
      </c>
      <c r="AN40" s="14">
        <v>1.1599999999999999</v>
      </c>
      <c r="AO40" s="14">
        <v>33.1</v>
      </c>
      <c r="AP40" s="14">
        <v>33.1</v>
      </c>
      <c r="AQ40" s="14">
        <v>13.7</v>
      </c>
      <c r="AR40" s="14">
        <v>0.7</v>
      </c>
      <c r="AS40" s="14">
        <v>74.599999999999994</v>
      </c>
      <c r="AT40" s="14">
        <v>2.66</v>
      </c>
      <c r="AU40" s="14">
        <v>9.7899999999999991</v>
      </c>
      <c r="AV40" s="14">
        <v>4.3600000000000003</v>
      </c>
      <c r="AW40" s="12" t="s">
        <v>83</v>
      </c>
      <c r="AX40" s="1"/>
      <c r="AY40" s="1"/>
    </row>
    <row r="41" spans="2:51" ht="33" customHeight="1" x14ac:dyDescent="0.3">
      <c r="B41" s="22" t="s">
        <v>84</v>
      </c>
      <c r="C41" s="14">
        <v>8.76</v>
      </c>
      <c r="D41" s="14">
        <v>291.02999999999997</v>
      </c>
      <c r="E41" s="14">
        <v>611.13</v>
      </c>
      <c r="F41" s="14">
        <v>7</v>
      </c>
      <c r="G41" s="14">
        <v>16.53</v>
      </c>
      <c r="H41" s="14">
        <v>73.3</v>
      </c>
      <c r="I41" s="14">
        <v>36</v>
      </c>
      <c r="J41" s="14">
        <v>73.3</v>
      </c>
      <c r="K41" s="15"/>
      <c r="L41" s="14">
        <v>658.46</v>
      </c>
      <c r="M41" s="14">
        <v>16</v>
      </c>
      <c r="N41" s="14">
        <v>12.06</v>
      </c>
      <c r="O41" s="14">
        <v>6.43</v>
      </c>
      <c r="P41" s="14">
        <v>0.93</v>
      </c>
      <c r="Q41" s="16"/>
      <c r="R41" s="14">
        <v>7.06</v>
      </c>
      <c r="S41" s="14">
        <v>21.03</v>
      </c>
      <c r="T41" s="14">
        <v>5.46</v>
      </c>
      <c r="U41" s="14">
        <v>133</v>
      </c>
      <c r="V41" s="14">
        <v>23.63</v>
      </c>
      <c r="W41" s="14">
        <v>1.33</v>
      </c>
      <c r="X41" s="14">
        <v>4.8899999999999997</v>
      </c>
      <c r="Y41" s="14">
        <v>10.7</v>
      </c>
      <c r="Z41" s="14">
        <v>11.66</v>
      </c>
      <c r="AA41" s="14">
        <v>7.1</v>
      </c>
      <c r="AB41" s="14">
        <v>6.83</v>
      </c>
      <c r="AC41" s="14">
        <v>48.33</v>
      </c>
      <c r="AD41" s="14">
        <v>131.26</v>
      </c>
      <c r="AE41" s="14">
        <v>41.33</v>
      </c>
      <c r="AF41" s="14">
        <v>7.16</v>
      </c>
      <c r="AG41" s="14">
        <v>24.13</v>
      </c>
      <c r="AH41" s="14">
        <v>1.9</v>
      </c>
      <c r="AI41" s="14">
        <v>17.63</v>
      </c>
      <c r="AJ41" s="14">
        <v>38.49</v>
      </c>
      <c r="AK41" s="16"/>
      <c r="AL41" s="14">
        <v>3.63</v>
      </c>
      <c r="AM41" s="14">
        <v>14.56</v>
      </c>
      <c r="AN41" s="14">
        <v>1.06</v>
      </c>
      <c r="AO41" s="14">
        <v>30.93</v>
      </c>
      <c r="AP41" s="14">
        <v>30.93</v>
      </c>
      <c r="AQ41" s="14">
        <v>31.63</v>
      </c>
      <c r="AR41" s="14">
        <v>0.73</v>
      </c>
      <c r="AS41" s="14">
        <v>176.63</v>
      </c>
      <c r="AT41" s="14">
        <v>5.53</v>
      </c>
      <c r="AU41" s="14">
        <v>15.96</v>
      </c>
      <c r="AV41" s="14">
        <v>2.4</v>
      </c>
      <c r="AW41" s="12" t="s">
        <v>85</v>
      </c>
      <c r="AX41" s="1"/>
      <c r="AY41" s="1"/>
    </row>
    <row r="42" spans="2:51" ht="33" customHeight="1" x14ac:dyDescent="0.3">
      <c r="B42" s="22" t="s">
        <v>86</v>
      </c>
      <c r="C42" s="14">
        <v>5.9</v>
      </c>
      <c r="D42" s="14">
        <v>320.95999999999998</v>
      </c>
      <c r="E42" s="14">
        <v>673.86</v>
      </c>
      <c r="F42" s="14">
        <v>9.43</v>
      </c>
      <c r="G42" s="14">
        <v>4.7</v>
      </c>
      <c r="H42" s="14">
        <v>31.89</v>
      </c>
      <c r="I42" s="14">
        <v>17.73</v>
      </c>
      <c r="J42" s="14">
        <v>31.89</v>
      </c>
      <c r="K42" s="15"/>
      <c r="L42" s="14">
        <v>359.96</v>
      </c>
      <c r="M42" s="14">
        <v>16.09</v>
      </c>
      <c r="N42" s="14">
        <v>9.23</v>
      </c>
      <c r="O42" s="14">
        <v>7.63</v>
      </c>
      <c r="P42" s="14">
        <v>28.83</v>
      </c>
      <c r="Q42" s="16"/>
      <c r="R42" s="14">
        <v>34.130000000000003</v>
      </c>
      <c r="S42" s="14">
        <v>20.93</v>
      </c>
      <c r="T42" s="14">
        <v>16.760000000000002</v>
      </c>
      <c r="U42" s="14">
        <v>174.66</v>
      </c>
      <c r="V42" s="14">
        <v>22.83</v>
      </c>
      <c r="W42" s="14">
        <v>2.1</v>
      </c>
      <c r="X42" s="14">
        <v>6.8</v>
      </c>
      <c r="Y42" s="14">
        <v>4.8600000000000003</v>
      </c>
      <c r="Z42" s="14">
        <v>6.53</v>
      </c>
      <c r="AA42" s="14">
        <v>5.86</v>
      </c>
      <c r="AB42" s="14">
        <v>7.96</v>
      </c>
      <c r="AC42" s="14">
        <v>28.43</v>
      </c>
      <c r="AD42" s="14">
        <v>102.76</v>
      </c>
      <c r="AE42" s="14">
        <v>58.53</v>
      </c>
      <c r="AF42" s="14">
        <v>7.1</v>
      </c>
      <c r="AG42" s="14">
        <v>16.13</v>
      </c>
      <c r="AH42" s="14">
        <v>18.66</v>
      </c>
      <c r="AI42" s="14">
        <v>15.43</v>
      </c>
      <c r="AJ42" s="14">
        <v>27.76</v>
      </c>
      <c r="AK42" s="16"/>
      <c r="AL42" s="14">
        <v>0.66</v>
      </c>
      <c r="AM42" s="14">
        <v>16.73</v>
      </c>
      <c r="AN42" s="14">
        <v>1.06</v>
      </c>
      <c r="AO42" s="14">
        <v>63.43</v>
      </c>
      <c r="AP42" s="14">
        <v>63.43</v>
      </c>
      <c r="AQ42" s="14">
        <v>6.26</v>
      </c>
      <c r="AR42" s="14">
        <v>1.4</v>
      </c>
      <c r="AS42" s="14">
        <v>124</v>
      </c>
      <c r="AT42" s="14">
        <v>2.96</v>
      </c>
      <c r="AU42" s="14">
        <v>10.4</v>
      </c>
      <c r="AV42" s="14">
        <v>3.9</v>
      </c>
      <c r="AW42" s="12" t="s">
        <v>87</v>
      </c>
      <c r="AX42" s="1"/>
      <c r="AY42" s="1"/>
    </row>
    <row r="43" spans="2:51" ht="33" customHeight="1" x14ac:dyDescent="0.3">
      <c r="B43" s="22" t="s">
        <v>88</v>
      </c>
      <c r="C43" s="14">
        <v>9.43</v>
      </c>
      <c r="D43" s="14">
        <v>171.53</v>
      </c>
      <c r="E43" s="14">
        <v>317.63</v>
      </c>
      <c r="F43" s="14">
        <v>10.06</v>
      </c>
      <c r="G43" s="14">
        <v>2.8</v>
      </c>
      <c r="H43" s="14">
        <v>35.43</v>
      </c>
      <c r="I43" s="14">
        <v>50.76</v>
      </c>
      <c r="J43" s="14">
        <v>35.43</v>
      </c>
      <c r="K43" s="15"/>
      <c r="L43" s="14">
        <v>134.29</v>
      </c>
      <c r="M43" s="14">
        <v>10.16</v>
      </c>
      <c r="N43" s="14">
        <v>11.86</v>
      </c>
      <c r="O43" s="14">
        <v>8.33</v>
      </c>
      <c r="P43" s="14">
        <v>18.23</v>
      </c>
      <c r="Q43" s="16"/>
      <c r="R43" s="14">
        <v>29.86</v>
      </c>
      <c r="S43" s="14">
        <v>19.260000000000002</v>
      </c>
      <c r="T43" s="14">
        <v>11.86</v>
      </c>
      <c r="U43" s="14">
        <v>113.03</v>
      </c>
      <c r="V43" s="14">
        <v>19.260000000000002</v>
      </c>
      <c r="W43" s="14">
        <v>2.83</v>
      </c>
      <c r="X43" s="14">
        <v>5.96</v>
      </c>
      <c r="Y43" s="14">
        <v>5.96</v>
      </c>
      <c r="Z43" s="14">
        <v>6.43</v>
      </c>
      <c r="AA43" s="14">
        <v>6.86</v>
      </c>
      <c r="AB43" s="14">
        <v>7.46</v>
      </c>
      <c r="AC43" s="14">
        <v>35.4</v>
      </c>
      <c r="AD43" s="14">
        <v>55.8</v>
      </c>
      <c r="AE43" s="14">
        <v>36.33</v>
      </c>
      <c r="AF43" s="14">
        <v>9.73</v>
      </c>
      <c r="AG43" s="14">
        <v>15.93</v>
      </c>
      <c r="AH43" s="14">
        <v>6.83</v>
      </c>
      <c r="AI43" s="14">
        <v>12.43</v>
      </c>
      <c r="AJ43" s="14">
        <v>46.53</v>
      </c>
      <c r="AK43" s="16"/>
      <c r="AL43" s="14">
        <v>2.36</v>
      </c>
      <c r="AM43" s="14">
        <v>13.5</v>
      </c>
      <c r="AN43" s="14">
        <v>1.1000000000000001</v>
      </c>
      <c r="AO43" s="14">
        <v>34.229999999999997</v>
      </c>
      <c r="AP43" s="14">
        <v>34.229999999999997</v>
      </c>
      <c r="AQ43" s="14">
        <v>3.26</v>
      </c>
      <c r="AR43" s="14">
        <v>1.2</v>
      </c>
      <c r="AS43" s="14">
        <v>88.63</v>
      </c>
      <c r="AT43" s="14">
        <v>2.4300000000000002</v>
      </c>
      <c r="AU43" s="14">
        <v>11.3</v>
      </c>
      <c r="AV43" s="14">
        <v>1.66</v>
      </c>
      <c r="AW43" s="12" t="s">
        <v>89</v>
      </c>
      <c r="AX43" s="1"/>
      <c r="AY43" s="1"/>
    </row>
    <row r="44" spans="2:51" ht="33" customHeight="1" x14ac:dyDescent="0.3">
      <c r="B44" s="22" t="s">
        <v>90</v>
      </c>
      <c r="C44" s="14">
        <v>10.09</v>
      </c>
      <c r="D44" s="14">
        <v>394.32</v>
      </c>
      <c r="E44" s="14">
        <v>1160.52</v>
      </c>
      <c r="F44" s="14">
        <v>210.73</v>
      </c>
      <c r="G44" s="14">
        <v>68.11</v>
      </c>
      <c r="H44" s="14">
        <v>230.64</v>
      </c>
      <c r="I44" s="14">
        <v>130.44999999999999</v>
      </c>
      <c r="J44" s="14">
        <v>230.64</v>
      </c>
      <c r="K44" s="15"/>
      <c r="L44" s="14">
        <v>796.64</v>
      </c>
      <c r="M44" s="14">
        <v>295.17</v>
      </c>
      <c r="N44" s="14">
        <v>271.73</v>
      </c>
      <c r="O44" s="14">
        <v>47.78</v>
      </c>
      <c r="P44" s="14">
        <v>405.26</v>
      </c>
      <c r="Q44" s="16"/>
      <c r="R44" s="14">
        <v>25</v>
      </c>
      <c r="S44" s="14">
        <v>11.22</v>
      </c>
      <c r="T44" s="14">
        <v>198.2</v>
      </c>
      <c r="U44" s="14">
        <v>462.96</v>
      </c>
      <c r="V44" s="14">
        <v>93.13</v>
      </c>
      <c r="W44" s="14">
        <v>210.84</v>
      </c>
      <c r="X44" s="14">
        <v>69.13</v>
      </c>
      <c r="Y44" s="14">
        <v>38.89</v>
      </c>
      <c r="Z44" s="14">
        <v>17.739999999999998</v>
      </c>
      <c r="AA44" s="14">
        <v>6.99</v>
      </c>
      <c r="AB44" s="14">
        <v>22.31</v>
      </c>
      <c r="AC44" s="14">
        <v>22.38</v>
      </c>
      <c r="AD44" s="14">
        <v>152.09</v>
      </c>
      <c r="AE44" s="14">
        <v>261.01</v>
      </c>
      <c r="AF44" s="14">
        <v>12.79</v>
      </c>
      <c r="AG44" s="14">
        <v>14.57</v>
      </c>
      <c r="AH44" s="14">
        <v>1.81</v>
      </c>
      <c r="AI44" s="14">
        <v>37.46</v>
      </c>
      <c r="AJ44" s="14">
        <v>20.18</v>
      </c>
      <c r="AK44" s="16"/>
      <c r="AL44" s="14">
        <v>98.23</v>
      </c>
      <c r="AM44" s="14">
        <v>106.59</v>
      </c>
      <c r="AN44" s="14">
        <v>36.770000000000003</v>
      </c>
      <c r="AO44" s="14">
        <v>107.31</v>
      </c>
      <c r="AP44" s="14">
        <v>107.31</v>
      </c>
      <c r="AQ44" s="14">
        <v>19.149999999999999</v>
      </c>
      <c r="AR44" s="14">
        <v>20.14</v>
      </c>
      <c r="AS44" s="14">
        <v>77.42</v>
      </c>
      <c r="AT44" s="14">
        <v>28.4</v>
      </c>
      <c r="AU44" s="14">
        <v>558.94000000000005</v>
      </c>
      <c r="AV44" s="14">
        <v>9.83</v>
      </c>
      <c r="AW44" s="12" t="s">
        <v>91</v>
      </c>
      <c r="AX44" s="1"/>
      <c r="AY44" s="1"/>
    </row>
    <row r="45" spans="2:51" ht="33" customHeight="1" x14ac:dyDescent="0.3">
      <c r="B45" s="22" t="s">
        <v>92</v>
      </c>
      <c r="C45" s="14">
        <v>7.72</v>
      </c>
      <c r="D45" s="14">
        <v>810.44</v>
      </c>
      <c r="E45" s="14">
        <v>2301.17</v>
      </c>
      <c r="F45" s="14">
        <v>14.37</v>
      </c>
      <c r="G45" s="14">
        <v>16.07</v>
      </c>
      <c r="H45" s="14">
        <v>17.010000000000002</v>
      </c>
      <c r="I45" s="14">
        <v>6.6</v>
      </c>
      <c r="J45" s="14">
        <v>17.010000000000002</v>
      </c>
      <c r="K45" s="15"/>
      <c r="L45" s="14">
        <v>523.04999999999995</v>
      </c>
      <c r="M45" s="14">
        <v>663.23</v>
      </c>
      <c r="N45" s="14">
        <v>6.15</v>
      </c>
      <c r="O45" s="14">
        <v>25.9</v>
      </c>
      <c r="P45" s="14">
        <v>20.18</v>
      </c>
      <c r="Q45" s="16"/>
      <c r="R45" s="14">
        <v>10.19</v>
      </c>
      <c r="S45" s="14">
        <v>34.090000000000003</v>
      </c>
      <c r="T45" s="14">
        <v>44.32</v>
      </c>
      <c r="U45" s="14">
        <v>189.76</v>
      </c>
      <c r="V45" s="14">
        <v>29.79</v>
      </c>
      <c r="W45" s="14">
        <v>5.28</v>
      </c>
      <c r="X45" s="14">
        <v>10.7</v>
      </c>
      <c r="Y45" s="14">
        <v>14.79</v>
      </c>
      <c r="Z45" s="14">
        <v>10.210000000000001</v>
      </c>
      <c r="AA45" s="14">
        <v>6.13</v>
      </c>
      <c r="AB45" s="14">
        <v>22.81</v>
      </c>
      <c r="AC45" s="14">
        <v>39.43</v>
      </c>
      <c r="AD45" s="14">
        <v>67.790000000000006</v>
      </c>
      <c r="AE45" s="14">
        <v>100.05</v>
      </c>
      <c r="AF45" s="14">
        <v>12.66</v>
      </c>
      <c r="AG45" s="14">
        <v>11.19</v>
      </c>
      <c r="AH45" s="14">
        <v>0.97</v>
      </c>
      <c r="AI45" s="14">
        <v>16.3</v>
      </c>
      <c r="AJ45" s="14">
        <v>11.03</v>
      </c>
      <c r="AK45" s="16"/>
      <c r="AL45" s="14">
        <v>9.18</v>
      </c>
      <c r="AM45" s="14">
        <v>26.92</v>
      </c>
      <c r="AN45" s="14">
        <v>2.73</v>
      </c>
      <c r="AO45" s="14">
        <v>4.96</v>
      </c>
      <c r="AP45" s="14">
        <v>4.96</v>
      </c>
      <c r="AQ45" s="14">
        <v>12.65</v>
      </c>
      <c r="AR45" s="14">
        <v>1.34</v>
      </c>
      <c r="AS45" s="14">
        <v>231.89</v>
      </c>
      <c r="AT45" s="14">
        <v>2.19</v>
      </c>
      <c r="AU45" s="14">
        <v>26.49</v>
      </c>
      <c r="AV45" s="14">
        <v>9.51</v>
      </c>
      <c r="AW45" s="12" t="s">
        <v>93</v>
      </c>
      <c r="AX45" s="1"/>
      <c r="AY45" s="1"/>
    </row>
    <row r="46" spans="2:51" ht="33" customHeight="1" x14ac:dyDescent="0.3">
      <c r="B46" s="22" t="s">
        <v>94</v>
      </c>
      <c r="C46" s="14">
        <v>2.93</v>
      </c>
      <c r="D46" s="14">
        <v>270.25</v>
      </c>
      <c r="E46" s="14">
        <v>855.78</v>
      </c>
      <c r="F46" s="14">
        <v>54.93</v>
      </c>
      <c r="G46" s="14">
        <v>58.79</v>
      </c>
      <c r="H46" s="14">
        <v>39.380000000000003</v>
      </c>
      <c r="I46" s="14">
        <v>80.489999999999995</v>
      </c>
      <c r="J46" s="14">
        <v>39.380000000000003</v>
      </c>
      <c r="K46" s="15"/>
      <c r="L46" s="14">
        <v>450.98</v>
      </c>
      <c r="M46" s="14">
        <v>235.3</v>
      </c>
      <c r="N46" s="14">
        <v>106.3</v>
      </c>
      <c r="O46" s="14">
        <v>36.909999999999997</v>
      </c>
      <c r="P46" s="14">
        <v>209.75</v>
      </c>
      <c r="Q46" s="16"/>
      <c r="R46" s="14">
        <v>12.52</v>
      </c>
      <c r="S46" s="14">
        <v>32.729999999999997</v>
      </c>
      <c r="T46" s="14">
        <v>317.08</v>
      </c>
      <c r="U46" s="14">
        <v>287.87</v>
      </c>
      <c r="V46" s="14">
        <v>67.05</v>
      </c>
      <c r="W46" s="14">
        <v>88.15</v>
      </c>
      <c r="X46" s="14">
        <v>33.869999999999997</v>
      </c>
      <c r="Y46" s="14">
        <v>12.81</v>
      </c>
      <c r="Z46" s="14">
        <v>22.24</v>
      </c>
      <c r="AA46" s="14">
        <v>13.1</v>
      </c>
      <c r="AB46" s="14">
        <v>13.22</v>
      </c>
      <c r="AC46" s="14">
        <v>50.09</v>
      </c>
      <c r="AD46" s="14">
        <v>42.78</v>
      </c>
      <c r="AE46" s="14">
        <v>116.06</v>
      </c>
      <c r="AF46" s="14">
        <v>14.61</v>
      </c>
      <c r="AG46" s="14">
        <v>10.14</v>
      </c>
      <c r="AH46" s="14">
        <v>2.1</v>
      </c>
      <c r="AI46" s="14">
        <v>32.04</v>
      </c>
      <c r="AJ46" s="14">
        <v>18.829999999999998</v>
      </c>
      <c r="AK46" s="16"/>
      <c r="AL46" s="14">
        <v>53.8</v>
      </c>
      <c r="AM46" s="14">
        <v>84.1</v>
      </c>
      <c r="AN46" s="14">
        <v>12.46</v>
      </c>
      <c r="AO46" s="14">
        <v>40.83</v>
      </c>
      <c r="AP46" s="14">
        <v>40.83</v>
      </c>
      <c r="AQ46" s="14">
        <v>16.989999999999998</v>
      </c>
      <c r="AR46" s="14">
        <v>18.010000000000002</v>
      </c>
      <c r="AS46" s="14">
        <v>68.599999999999994</v>
      </c>
      <c r="AT46" s="14">
        <v>20.14</v>
      </c>
      <c r="AU46" s="14">
        <v>908.1</v>
      </c>
      <c r="AV46" s="14">
        <v>5.98</v>
      </c>
      <c r="AW46" s="12" t="s">
        <v>95</v>
      </c>
      <c r="AX46" s="1"/>
      <c r="AY46" s="1"/>
    </row>
    <row r="47" spans="2:51" ht="33" customHeight="1" x14ac:dyDescent="0.3">
      <c r="B47" s="22" t="s">
        <v>96</v>
      </c>
      <c r="C47" s="14">
        <v>5.21</v>
      </c>
      <c r="D47" s="14">
        <v>688.54</v>
      </c>
      <c r="E47" s="14">
        <v>1941.02</v>
      </c>
      <c r="F47" s="14">
        <v>37.76</v>
      </c>
      <c r="G47" s="14">
        <v>2.21</v>
      </c>
      <c r="H47" s="14">
        <v>20.079999999999998</v>
      </c>
      <c r="I47" s="14">
        <v>10.76</v>
      </c>
      <c r="J47" s="14">
        <v>20.079999999999998</v>
      </c>
      <c r="K47" s="15"/>
      <c r="L47" s="14">
        <v>555.75</v>
      </c>
      <c r="M47" s="14">
        <v>690.79</v>
      </c>
      <c r="N47" s="14">
        <v>19.72</v>
      </c>
      <c r="O47" s="14">
        <v>34.47</v>
      </c>
      <c r="P47" s="14">
        <v>15</v>
      </c>
      <c r="Q47" s="16"/>
      <c r="R47" s="14">
        <v>32.35</v>
      </c>
      <c r="S47" s="14">
        <v>36.99</v>
      </c>
      <c r="T47" s="14">
        <v>31.24</v>
      </c>
      <c r="U47" s="14">
        <v>117.43</v>
      </c>
      <c r="V47" s="14">
        <v>25.2</v>
      </c>
      <c r="W47" s="14">
        <v>1.93</v>
      </c>
      <c r="X47" s="14">
        <v>14.14</v>
      </c>
      <c r="Y47" s="14">
        <v>3.96</v>
      </c>
      <c r="Z47" s="14">
        <v>3.28</v>
      </c>
      <c r="AA47" s="14">
        <v>13.48</v>
      </c>
      <c r="AB47" s="14">
        <v>9.8699999999999992</v>
      </c>
      <c r="AC47" s="14">
        <v>33.22</v>
      </c>
      <c r="AD47" s="14">
        <v>51.15</v>
      </c>
      <c r="AE47" s="14">
        <v>95.03</v>
      </c>
      <c r="AF47" s="14">
        <v>14.51</v>
      </c>
      <c r="AG47" s="14">
        <v>9.39</v>
      </c>
      <c r="AH47" s="14">
        <v>1.28</v>
      </c>
      <c r="AI47" s="14">
        <v>29.16</v>
      </c>
      <c r="AJ47" s="14">
        <v>4.4000000000000004</v>
      </c>
      <c r="AK47" s="16"/>
      <c r="AL47" s="14">
        <v>21.11</v>
      </c>
      <c r="AM47" s="14">
        <v>36.869999999999997</v>
      </c>
      <c r="AN47" s="14">
        <v>2.34</v>
      </c>
      <c r="AO47" s="14">
        <v>15.51</v>
      </c>
      <c r="AP47" s="14">
        <v>15.51</v>
      </c>
      <c r="AQ47" s="14">
        <v>9</v>
      </c>
      <c r="AR47" s="14">
        <v>12.55</v>
      </c>
      <c r="AS47" s="14">
        <v>204.34</v>
      </c>
      <c r="AT47" s="14">
        <v>6.41</v>
      </c>
      <c r="AU47" s="14">
        <v>28.38</v>
      </c>
      <c r="AV47" s="14">
        <v>7.27</v>
      </c>
      <c r="AW47" s="12" t="s">
        <v>97</v>
      </c>
      <c r="AX47" s="1"/>
      <c r="AY47" s="1"/>
    </row>
    <row r="48" spans="2:51" ht="33" customHeight="1" x14ac:dyDescent="0.3">
      <c r="B48" s="22" t="s">
        <v>98</v>
      </c>
      <c r="C48" s="14">
        <v>12.45</v>
      </c>
      <c r="D48" s="14">
        <v>1452.8</v>
      </c>
      <c r="E48" s="14">
        <v>4391.76</v>
      </c>
      <c r="F48" s="14">
        <v>21.37</v>
      </c>
      <c r="G48" s="14">
        <v>8.92</v>
      </c>
      <c r="H48" s="14">
        <v>19.41</v>
      </c>
      <c r="I48" s="14">
        <v>1.26</v>
      </c>
      <c r="J48" s="14">
        <v>19.41</v>
      </c>
      <c r="K48" s="15"/>
      <c r="L48" s="14">
        <v>926.15</v>
      </c>
      <c r="M48" s="14">
        <v>1302.1500000000001</v>
      </c>
      <c r="N48" s="14">
        <v>6.24</v>
      </c>
      <c r="O48" s="14">
        <v>37.61</v>
      </c>
      <c r="P48" s="14">
        <v>32.04</v>
      </c>
      <c r="Q48" s="16"/>
      <c r="R48" s="14">
        <v>8.9700000000000006</v>
      </c>
      <c r="S48" s="14">
        <v>26.89</v>
      </c>
      <c r="T48" s="14">
        <v>63.47</v>
      </c>
      <c r="U48" s="14">
        <v>342.89</v>
      </c>
      <c r="V48" s="14">
        <v>39.69</v>
      </c>
      <c r="W48" s="14">
        <v>1.25</v>
      </c>
      <c r="X48" s="14">
        <v>15.02</v>
      </c>
      <c r="Y48" s="14">
        <v>20.04</v>
      </c>
      <c r="Z48" s="14">
        <v>18.84</v>
      </c>
      <c r="AA48" s="14">
        <v>3.81</v>
      </c>
      <c r="AB48" s="14">
        <v>17.989999999999998</v>
      </c>
      <c r="AC48" s="14">
        <v>49.93</v>
      </c>
      <c r="AD48" s="14">
        <v>78.91</v>
      </c>
      <c r="AE48" s="14">
        <v>169.75</v>
      </c>
      <c r="AF48" s="14">
        <v>22.3</v>
      </c>
      <c r="AG48" s="14">
        <v>20.34</v>
      </c>
      <c r="AH48" s="14">
        <v>1.1299999999999999</v>
      </c>
      <c r="AI48" s="14">
        <v>18.829999999999998</v>
      </c>
      <c r="AJ48" s="14">
        <v>16.850000000000001</v>
      </c>
      <c r="AK48" s="16"/>
      <c r="AL48" s="14">
        <v>17.03</v>
      </c>
      <c r="AM48" s="14">
        <v>36.200000000000003</v>
      </c>
      <c r="AN48" s="14">
        <v>1.4</v>
      </c>
      <c r="AO48" s="14">
        <v>8.5299999999999994</v>
      </c>
      <c r="AP48" s="14">
        <v>8.5299999999999994</v>
      </c>
      <c r="AQ48" s="14">
        <v>9.35</v>
      </c>
      <c r="AR48" s="14">
        <v>1.35</v>
      </c>
      <c r="AS48" s="14">
        <v>366.91</v>
      </c>
      <c r="AT48" s="14">
        <v>1.22</v>
      </c>
      <c r="AU48" s="14">
        <v>31.48</v>
      </c>
      <c r="AV48" s="14">
        <v>5.64</v>
      </c>
      <c r="AW48" s="12" t="s">
        <v>99</v>
      </c>
      <c r="AX48" s="1"/>
      <c r="AY48" s="1"/>
    </row>
    <row r="49" spans="2:51" ht="33" customHeight="1" x14ac:dyDescent="0.3">
      <c r="B49" s="22" t="s">
        <v>100</v>
      </c>
      <c r="C49" s="14">
        <v>2.99</v>
      </c>
      <c r="D49" s="14">
        <v>168.09</v>
      </c>
      <c r="E49" s="14">
        <v>210.59</v>
      </c>
      <c r="F49" s="14">
        <v>7.38</v>
      </c>
      <c r="G49" s="14">
        <v>23.21</v>
      </c>
      <c r="H49" s="14">
        <v>14.61</v>
      </c>
      <c r="I49" s="14">
        <v>11.93</v>
      </c>
      <c r="J49" s="14">
        <v>14.61</v>
      </c>
      <c r="K49" s="15"/>
      <c r="L49" s="14">
        <v>119.94</v>
      </c>
      <c r="M49" s="14">
        <v>24.31</v>
      </c>
      <c r="N49" s="14">
        <v>6.06</v>
      </c>
      <c r="O49" s="14">
        <v>14.18</v>
      </c>
      <c r="P49" s="14">
        <v>8.32</v>
      </c>
      <c r="Q49" s="16"/>
      <c r="R49" s="14">
        <v>11.41</v>
      </c>
      <c r="S49" s="14">
        <v>41.29</v>
      </c>
      <c r="T49" s="14">
        <v>25.18</v>
      </c>
      <c r="U49" s="14">
        <v>36.619999999999997</v>
      </c>
      <c r="V49" s="14">
        <v>19.899999999999999</v>
      </c>
      <c r="W49" s="14">
        <v>9.31</v>
      </c>
      <c r="X49" s="14">
        <v>6.38</v>
      </c>
      <c r="Y49" s="14">
        <v>9.5500000000000007</v>
      </c>
      <c r="Z49" s="14">
        <v>1.59</v>
      </c>
      <c r="AA49" s="14">
        <v>8.4600000000000009</v>
      </c>
      <c r="AB49" s="14">
        <v>27.62</v>
      </c>
      <c r="AC49" s="14">
        <v>28.94</v>
      </c>
      <c r="AD49" s="14">
        <v>56.67</v>
      </c>
      <c r="AE49" s="14">
        <v>30.36</v>
      </c>
      <c r="AF49" s="14">
        <v>3.02</v>
      </c>
      <c r="AG49" s="14">
        <v>2.0499999999999998</v>
      </c>
      <c r="AH49" s="14">
        <v>0.8</v>
      </c>
      <c r="AI49" s="14">
        <v>13.77</v>
      </c>
      <c r="AJ49" s="14">
        <v>5.2</v>
      </c>
      <c r="AK49" s="16"/>
      <c r="AL49" s="14">
        <v>1.32</v>
      </c>
      <c r="AM49" s="14">
        <v>17.63</v>
      </c>
      <c r="AN49" s="14">
        <v>4.0599999999999996</v>
      </c>
      <c r="AO49" s="14">
        <v>1.39</v>
      </c>
      <c r="AP49" s="14">
        <v>1.39</v>
      </c>
      <c r="AQ49" s="14">
        <v>15.95</v>
      </c>
      <c r="AR49" s="14">
        <v>1.33</v>
      </c>
      <c r="AS49" s="14">
        <v>96.87</v>
      </c>
      <c r="AT49" s="14">
        <v>3.17</v>
      </c>
      <c r="AU49" s="14">
        <v>21.5</v>
      </c>
      <c r="AV49" s="14">
        <v>13.37</v>
      </c>
      <c r="AW49" s="12" t="s">
        <v>101</v>
      </c>
      <c r="AX49" s="1"/>
      <c r="AY49" s="1"/>
    </row>
    <row r="50" spans="2:51" ht="33" customHeight="1" x14ac:dyDescent="0.3">
      <c r="B50" s="22" t="s">
        <v>102</v>
      </c>
      <c r="C50" s="14">
        <v>3.63</v>
      </c>
      <c r="D50" s="14">
        <v>1258.51</v>
      </c>
      <c r="E50" s="14">
        <v>3768.47</v>
      </c>
      <c r="F50" s="14">
        <v>39.78</v>
      </c>
      <c r="G50" s="14">
        <v>3.05</v>
      </c>
      <c r="H50" s="14">
        <v>8.0299999999999994</v>
      </c>
      <c r="I50" s="14">
        <v>14.6</v>
      </c>
      <c r="J50" s="14">
        <v>8.0299999999999994</v>
      </c>
      <c r="K50" s="15"/>
      <c r="L50" s="14">
        <v>954.92</v>
      </c>
      <c r="M50" s="14">
        <v>1354.57</v>
      </c>
      <c r="N50" s="14">
        <v>4.92</v>
      </c>
      <c r="O50" s="14">
        <v>45.27</v>
      </c>
      <c r="P50" s="14">
        <v>11.94</v>
      </c>
      <c r="Q50" s="16"/>
      <c r="R50" s="14">
        <v>23.14</v>
      </c>
      <c r="S50" s="14">
        <v>25.89</v>
      </c>
      <c r="T50" s="14">
        <v>43.67</v>
      </c>
      <c r="U50" s="14">
        <v>208.8</v>
      </c>
      <c r="V50" s="14">
        <v>28.5</v>
      </c>
      <c r="W50" s="14">
        <v>2.12</v>
      </c>
      <c r="X50" s="14">
        <v>9.5500000000000007</v>
      </c>
      <c r="Y50" s="14">
        <v>2.5299999999999998</v>
      </c>
      <c r="Z50" s="14">
        <v>5.17</v>
      </c>
      <c r="AA50" s="14">
        <v>3.6</v>
      </c>
      <c r="AB50" s="14">
        <v>1.78</v>
      </c>
      <c r="AC50" s="14">
        <v>40.729999999999997</v>
      </c>
      <c r="AD50" s="14">
        <v>54.61</v>
      </c>
      <c r="AE50" s="14">
        <v>156.93</v>
      </c>
      <c r="AF50" s="14">
        <v>13.29</v>
      </c>
      <c r="AG50" s="14">
        <v>16.760000000000002</v>
      </c>
      <c r="AH50" s="14">
        <v>1.39</v>
      </c>
      <c r="AI50" s="14">
        <v>26.05</v>
      </c>
      <c r="AJ50" s="14">
        <v>1.58</v>
      </c>
      <c r="AK50" s="16"/>
      <c r="AL50" s="14">
        <v>41.61</v>
      </c>
      <c r="AM50" s="14">
        <v>33.44</v>
      </c>
      <c r="AN50" s="14">
        <v>3.52</v>
      </c>
      <c r="AO50" s="14">
        <v>23.52</v>
      </c>
      <c r="AP50" s="14">
        <v>23.52</v>
      </c>
      <c r="AQ50" s="14">
        <v>9.5399999999999991</v>
      </c>
      <c r="AR50" s="14">
        <v>2.48</v>
      </c>
      <c r="AS50" s="14">
        <v>346.59</v>
      </c>
      <c r="AT50" s="14">
        <v>2.5099999999999998</v>
      </c>
      <c r="AU50" s="14">
        <v>25.98</v>
      </c>
      <c r="AV50" s="14">
        <v>3.21</v>
      </c>
      <c r="AW50" s="12" t="s">
        <v>103</v>
      </c>
      <c r="AX50" s="1"/>
      <c r="AY50" s="1"/>
    </row>
    <row r="51" spans="2:51" ht="33" customHeight="1" x14ac:dyDescent="0.3">
      <c r="B51" s="22" t="s">
        <v>104</v>
      </c>
      <c r="C51" s="14">
        <v>6.78</v>
      </c>
      <c r="D51" s="14">
        <v>118.58</v>
      </c>
      <c r="E51" s="14">
        <v>113.57</v>
      </c>
      <c r="F51" s="14">
        <v>35.74</v>
      </c>
      <c r="G51" s="14">
        <v>1.36</v>
      </c>
      <c r="H51" s="14">
        <v>32.14</v>
      </c>
      <c r="I51" s="14">
        <v>6.91</v>
      </c>
      <c r="J51" s="14">
        <v>32.14</v>
      </c>
      <c r="K51" s="15"/>
      <c r="L51" s="14">
        <v>156.57</v>
      </c>
      <c r="M51" s="14">
        <v>27.01</v>
      </c>
      <c r="N51" s="14">
        <v>34.520000000000003</v>
      </c>
      <c r="O51" s="14">
        <v>23.66</v>
      </c>
      <c r="P51" s="14">
        <v>18.07</v>
      </c>
      <c r="Q51" s="16"/>
      <c r="R51" s="14">
        <v>41.55</v>
      </c>
      <c r="S51" s="14">
        <v>48.08</v>
      </c>
      <c r="T51" s="14">
        <v>18.82</v>
      </c>
      <c r="U51" s="14">
        <v>26.07</v>
      </c>
      <c r="V51" s="14">
        <v>21.89</v>
      </c>
      <c r="W51" s="14">
        <v>1.75</v>
      </c>
      <c r="X51" s="14">
        <v>18.73</v>
      </c>
      <c r="Y51" s="14">
        <v>5.39</v>
      </c>
      <c r="Z51" s="14">
        <v>1.4</v>
      </c>
      <c r="AA51" s="14">
        <v>23.35</v>
      </c>
      <c r="AB51" s="14">
        <v>17.97</v>
      </c>
      <c r="AC51" s="14">
        <v>25.72</v>
      </c>
      <c r="AD51" s="14">
        <v>47.69</v>
      </c>
      <c r="AE51" s="14">
        <v>33.14</v>
      </c>
      <c r="AF51" s="14">
        <v>15.73</v>
      </c>
      <c r="AG51" s="14">
        <v>2.0299999999999998</v>
      </c>
      <c r="AH51" s="14">
        <v>1.17</v>
      </c>
      <c r="AI51" s="14">
        <v>32.28</v>
      </c>
      <c r="AJ51" s="14">
        <v>7.22</v>
      </c>
      <c r="AK51" s="16"/>
      <c r="AL51" s="14">
        <v>0.6</v>
      </c>
      <c r="AM51" s="14">
        <v>40.31</v>
      </c>
      <c r="AN51" s="14">
        <v>1.1599999999999999</v>
      </c>
      <c r="AO51" s="14">
        <v>7.49</v>
      </c>
      <c r="AP51" s="14">
        <v>7.49</v>
      </c>
      <c r="AQ51" s="14">
        <v>8.4600000000000009</v>
      </c>
      <c r="AR51" s="14">
        <v>22.61</v>
      </c>
      <c r="AS51" s="14">
        <v>62.08</v>
      </c>
      <c r="AT51" s="14">
        <v>10.31</v>
      </c>
      <c r="AU51" s="14">
        <v>30.78</v>
      </c>
      <c r="AV51" s="14">
        <v>11.34</v>
      </c>
      <c r="AW51" s="12" t="s">
        <v>105</v>
      </c>
      <c r="AX51" s="1"/>
      <c r="AY51" s="1"/>
    </row>
    <row r="52" spans="2:51" ht="33" customHeight="1" x14ac:dyDescent="0.3">
      <c r="B52" s="22" t="s">
        <v>106</v>
      </c>
      <c r="C52" s="14">
        <v>15.76</v>
      </c>
      <c r="D52" s="14">
        <v>622.16999999999996</v>
      </c>
      <c r="E52" s="14">
        <v>1538.53</v>
      </c>
      <c r="F52" s="14">
        <v>83.74</v>
      </c>
      <c r="G52" s="14">
        <v>67.17</v>
      </c>
      <c r="H52" s="14">
        <v>84.81</v>
      </c>
      <c r="I52" s="14">
        <v>71.88</v>
      </c>
      <c r="J52" s="14">
        <v>84.81</v>
      </c>
      <c r="K52" s="15"/>
      <c r="L52" s="14">
        <v>608.54</v>
      </c>
      <c r="M52" s="14">
        <v>492.19</v>
      </c>
      <c r="N52" s="14">
        <v>158.44999999999999</v>
      </c>
      <c r="O52" s="14">
        <v>54.51</v>
      </c>
      <c r="P52" s="14">
        <v>414.57</v>
      </c>
      <c r="Q52" s="16"/>
      <c r="R52" s="14">
        <v>21.92</v>
      </c>
      <c r="S52" s="14">
        <v>2.13</v>
      </c>
      <c r="T52" s="14">
        <v>210.37</v>
      </c>
      <c r="U52" s="14">
        <v>549.89</v>
      </c>
      <c r="V52" s="14">
        <v>25.53</v>
      </c>
      <c r="W52" s="14">
        <v>77.28</v>
      </c>
      <c r="X52" s="14">
        <v>42.96</v>
      </c>
      <c r="Y52" s="14">
        <v>24.69</v>
      </c>
      <c r="Z52" s="14">
        <v>7.61</v>
      </c>
      <c r="AA52" s="14">
        <v>9.0500000000000007</v>
      </c>
      <c r="AB52" s="14">
        <v>23.98</v>
      </c>
      <c r="AC52" s="14">
        <v>27.37</v>
      </c>
      <c r="AD52" s="14">
        <v>173.21</v>
      </c>
      <c r="AE52" s="14">
        <v>239.07</v>
      </c>
      <c r="AF52" s="14">
        <v>22.05</v>
      </c>
      <c r="AG52" s="14">
        <v>19.82</v>
      </c>
      <c r="AH52" s="14">
        <v>2.67</v>
      </c>
      <c r="AI52" s="14">
        <v>31.17</v>
      </c>
      <c r="AJ52" s="14">
        <v>3.81</v>
      </c>
      <c r="AK52" s="16"/>
      <c r="AL52" s="14">
        <v>25.81</v>
      </c>
      <c r="AM52" s="14">
        <v>37.58</v>
      </c>
      <c r="AN52" s="14">
        <v>28.03</v>
      </c>
      <c r="AO52" s="14">
        <v>97.13</v>
      </c>
      <c r="AP52" s="14">
        <v>97.13</v>
      </c>
      <c r="AQ52" s="14">
        <v>11.54</v>
      </c>
      <c r="AR52" s="14">
        <v>32.119999999999997</v>
      </c>
      <c r="AS52" s="14">
        <v>90.16</v>
      </c>
      <c r="AT52" s="14">
        <v>20.23</v>
      </c>
      <c r="AU52" s="14">
        <v>613.44000000000005</v>
      </c>
      <c r="AV52" s="14">
        <v>1.37</v>
      </c>
      <c r="AW52" s="12" t="s">
        <v>107</v>
      </c>
      <c r="AX52" s="1"/>
      <c r="AY52" s="1"/>
    </row>
    <row r="53" spans="2:51" ht="33" customHeight="1" x14ac:dyDescent="0.3">
      <c r="B53" s="22" t="s">
        <v>108</v>
      </c>
      <c r="C53" s="14">
        <v>4.42</v>
      </c>
      <c r="D53" s="14">
        <v>166.47</v>
      </c>
      <c r="E53" s="14">
        <v>782.51</v>
      </c>
      <c r="F53" s="14">
        <v>337.72</v>
      </c>
      <c r="G53" s="14">
        <v>69.05</v>
      </c>
      <c r="H53" s="14">
        <v>376.47</v>
      </c>
      <c r="I53" s="14">
        <v>189.02</v>
      </c>
      <c r="J53" s="14">
        <v>376.47</v>
      </c>
      <c r="K53" s="15"/>
      <c r="L53" s="14">
        <v>984.73</v>
      </c>
      <c r="M53" s="14">
        <v>98.16</v>
      </c>
      <c r="N53" s="14">
        <v>385</v>
      </c>
      <c r="O53" s="14">
        <v>41.05</v>
      </c>
      <c r="P53" s="14">
        <v>395.94</v>
      </c>
      <c r="Q53" s="16"/>
      <c r="R53" s="14">
        <v>28.09</v>
      </c>
      <c r="S53" s="14">
        <v>20.3</v>
      </c>
      <c r="T53" s="14">
        <v>186.03</v>
      </c>
      <c r="U53" s="14">
        <v>376.03</v>
      </c>
      <c r="V53" s="14">
        <v>160.72999999999999</v>
      </c>
      <c r="W53" s="14">
        <v>344.4</v>
      </c>
      <c r="X53" s="14">
        <v>95.3</v>
      </c>
      <c r="Y53" s="14">
        <v>53.09</v>
      </c>
      <c r="Z53" s="14">
        <v>27.87</v>
      </c>
      <c r="AA53" s="14">
        <v>4.93</v>
      </c>
      <c r="AB53" s="14">
        <v>20.63</v>
      </c>
      <c r="AC53" s="14">
        <v>17.39</v>
      </c>
      <c r="AD53" s="14">
        <v>130.97</v>
      </c>
      <c r="AE53" s="14">
        <v>282.95</v>
      </c>
      <c r="AF53" s="14">
        <v>3.53</v>
      </c>
      <c r="AG53" s="14">
        <v>9.33</v>
      </c>
      <c r="AH53" s="14">
        <v>0.96</v>
      </c>
      <c r="AI53" s="14">
        <v>43.75</v>
      </c>
      <c r="AJ53" s="14">
        <v>36.54</v>
      </c>
      <c r="AK53" s="16"/>
      <c r="AL53" s="14">
        <v>170.65</v>
      </c>
      <c r="AM53" s="14">
        <v>175.61</v>
      </c>
      <c r="AN53" s="14">
        <v>45.51</v>
      </c>
      <c r="AO53" s="14">
        <v>117.48</v>
      </c>
      <c r="AP53" s="14">
        <v>117.48</v>
      </c>
      <c r="AQ53" s="14">
        <v>26.77</v>
      </c>
      <c r="AR53" s="14">
        <v>8.16</v>
      </c>
      <c r="AS53" s="14">
        <v>64.680000000000007</v>
      </c>
      <c r="AT53" s="14">
        <v>36.57</v>
      </c>
      <c r="AU53" s="14">
        <v>504.44</v>
      </c>
      <c r="AV53" s="14">
        <v>18.3</v>
      </c>
      <c r="AW53" s="12" t="s">
        <v>109</v>
      </c>
      <c r="AX53" s="1"/>
      <c r="AY53" s="1"/>
    </row>
    <row r="54" spans="2:51" ht="33" customHeight="1" x14ac:dyDescent="0.3">
      <c r="B54" s="22" t="s">
        <v>110</v>
      </c>
      <c r="C54" s="14">
        <v>2.72</v>
      </c>
      <c r="D54" s="14">
        <v>410.34</v>
      </c>
      <c r="E54" s="14">
        <v>1244.74</v>
      </c>
      <c r="F54" s="14">
        <v>34.51</v>
      </c>
      <c r="G54" s="14">
        <v>52.61</v>
      </c>
      <c r="H54" s="14">
        <v>12.46</v>
      </c>
      <c r="I54" s="14">
        <v>38.68</v>
      </c>
      <c r="J54" s="14">
        <v>12.46</v>
      </c>
      <c r="K54" s="15"/>
      <c r="L54" s="14">
        <v>288.16000000000003</v>
      </c>
      <c r="M54" s="14">
        <v>421.49</v>
      </c>
      <c r="N54" s="14">
        <v>79.599999999999994</v>
      </c>
      <c r="O54" s="14">
        <v>18.72</v>
      </c>
      <c r="P54" s="14">
        <v>199.32</v>
      </c>
      <c r="Q54" s="16"/>
      <c r="R54" s="14">
        <v>18.25</v>
      </c>
      <c r="S54" s="14">
        <v>34.979999999999997</v>
      </c>
      <c r="T54" s="14">
        <v>256.64</v>
      </c>
      <c r="U54" s="14">
        <v>408.96</v>
      </c>
      <c r="V54" s="14">
        <v>38.4</v>
      </c>
      <c r="W54" s="14">
        <v>37.03</v>
      </c>
      <c r="X54" s="14">
        <v>27.68</v>
      </c>
      <c r="Y54" s="14">
        <v>19.38</v>
      </c>
      <c r="Z54" s="14">
        <v>34.630000000000003</v>
      </c>
      <c r="AA54" s="14">
        <v>8.0500000000000007</v>
      </c>
      <c r="AB54" s="14">
        <v>15.12</v>
      </c>
      <c r="AC54" s="14">
        <v>42.12</v>
      </c>
      <c r="AD54" s="14">
        <v>63.74</v>
      </c>
      <c r="AE54" s="14">
        <v>76.69</v>
      </c>
      <c r="AF54" s="14">
        <v>20.16</v>
      </c>
      <c r="AG54" s="14">
        <v>16.82</v>
      </c>
      <c r="AH54" s="14">
        <v>2.4300000000000002</v>
      </c>
      <c r="AI54" s="14">
        <v>21</v>
      </c>
      <c r="AJ54" s="14">
        <v>4.25</v>
      </c>
      <c r="AK54" s="16"/>
      <c r="AL54" s="14">
        <v>16.72</v>
      </c>
      <c r="AM54" s="14">
        <v>35.479999999999997</v>
      </c>
      <c r="AN54" s="14">
        <v>5.91</v>
      </c>
      <c r="AO54" s="14">
        <v>45.56</v>
      </c>
      <c r="AP54" s="14">
        <v>45.56</v>
      </c>
      <c r="AQ54" s="14">
        <v>11.84</v>
      </c>
      <c r="AR54" s="14">
        <v>5.62</v>
      </c>
      <c r="AS54" s="14">
        <v>95.34</v>
      </c>
      <c r="AT54" s="14">
        <v>21.4</v>
      </c>
      <c r="AU54" s="14">
        <v>1258.4100000000001</v>
      </c>
      <c r="AV54" s="14">
        <v>5.16</v>
      </c>
      <c r="AW54" s="12" t="s">
        <v>111</v>
      </c>
      <c r="AX54" s="1"/>
      <c r="AY54" s="1"/>
    </row>
    <row r="55" spans="2:51" ht="33" customHeight="1" x14ac:dyDescent="0.3">
      <c r="B55" s="22" t="s">
        <v>112</v>
      </c>
      <c r="C55" s="14">
        <v>3.15</v>
      </c>
      <c r="D55" s="14">
        <v>130.16</v>
      </c>
      <c r="E55" s="14">
        <v>466.82</v>
      </c>
      <c r="F55" s="14">
        <v>75.36</v>
      </c>
      <c r="G55" s="14">
        <v>64.97</v>
      </c>
      <c r="H55" s="14">
        <v>66.3</v>
      </c>
      <c r="I55" s="14">
        <v>122.3</v>
      </c>
      <c r="J55" s="14">
        <v>66.3</v>
      </c>
      <c r="K55" s="15"/>
      <c r="L55" s="14">
        <v>613.80999999999995</v>
      </c>
      <c r="M55" s="14">
        <v>49.11</v>
      </c>
      <c r="N55" s="14">
        <v>132.99</v>
      </c>
      <c r="O55" s="14">
        <v>55.09</v>
      </c>
      <c r="P55" s="14">
        <v>220.18</v>
      </c>
      <c r="Q55" s="16"/>
      <c r="R55" s="14">
        <v>6.78</v>
      </c>
      <c r="S55" s="14">
        <v>30.48</v>
      </c>
      <c r="T55" s="14">
        <v>377.53</v>
      </c>
      <c r="U55" s="14">
        <v>166.78</v>
      </c>
      <c r="V55" s="14">
        <v>95.7</v>
      </c>
      <c r="W55" s="14">
        <v>139.28</v>
      </c>
      <c r="X55" s="14">
        <v>40.049999999999997</v>
      </c>
      <c r="Y55" s="14">
        <v>6.24</v>
      </c>
      <c r="Z55" s="14">
        <v>9.85</v>
      </c>
      <c r="AA55" s="14">
        <v>18.149999999999999</v>
      </c>
      <c r="AB55" s="14">
        <v>11.32</v>
      </c>
      <c r="AC55" s="14">
        <v>58.06</v>
      </c>
      <c r="AD55" s="14">
        <v>21.81</v>
      </c>
      <c r="AE55" s="14">
        <v>155.44</v>
      </c>
      <c r="AF55" s="14">
        <v>9.06</v>
      </c>
      <c r="AG55" s="14">
        <v>3.47</v>
      </c>
      <c r="AH55" s="14">
        <v>1.77</v>
      </c>
      <c r="AI55" s="14">
        <v>43.08</v>
      </c>
      <c r="AJ55" s="14">
        <v>33.4</v>
      </c>
      <c r="AK55" s="14"/>
      <c r="AL55" s="14">
        <v>90.88</v>
      </c>
      <c r="AM55" s="14">
        <v>132.72999999999999</v>
      </c>
      <c r="AN55" s="14">
        <v>19</v>
      </c>
      <c r="AO55" s="14">
        <v>36.1</v>
      </c>
      <c r="AP55" s="14">
        <v>36.1</v>
      </c>
      <c r="AQ55" s="14">
        <v>22.13</v>
      </c>
      <c r="AR55" s="14">
        <v>30.39</v>
      </c>
      <c r="AS55" s="14">
        <v>41.86</v>
      </c>
      <c r="AT55" s="14">
        <v>18.88</v>
      </c>
      <c r="AU55" s="14">
        <v>557.79999999999995</v>
      </c>
      <c r="AV55" s="14">
        <v>6.81</v>
      </c>
      <c r="AW55" s="12" t="s">
        <v>113</v>
      </c>
      <c r="AX55" s="1"/>
      <c r="AY55" s="1"/>
    </row>
    <row r="56" spans="2:51" ht="33" customHeight="1" x14ac:dyDescent="0.3">
      <c r="B56" s="22" t="s">
        <v>114</v>
      </c>
      <c r="C56" s="14">
        <v>1.0900000000000001</v>
      </c>
      <c r="D56" s="14">
        <v>277.44</v>
      </c>
      <c r="E56" s="14">
        <v>87.74</v>
      </c>
      <c r="F56" s="14">
        <v>7.18</v>
      </c>
      <c r="G56" s="14">
        <v>5.37</v>
      </c>
      <c r="H56" s="14">
        <v>11.56</v>
      </c>
      <c r="I56" s="14">
        <v>5.97</v>
      </c>
      <c r="J56" s="14">
        <v>11.56</v>
      </c>
      <c r="K56" s="15"/>
      <c r="L56" s="14">
        <v>1457.56</v>
      </c>
      <c r="M56" s="14">
        <v>22.87</v>
      </c>
      <c r="N56" s="14">
        <v>11.25</v>
      </c>
      <c r="O56" s="14">
        <v>4.4400000000000004</v>
      </c>
      <c r="P56" s="14">
        <v>80.88</v>
      </c>
      <c r="Q56" s="16"/>
      <c r="R56" s="14">
        <v>0.89</v>
      </c>
      <c r="S56" s="14">
        <v>8.5399999999999991</v>
      </c>
      <c r="T56" s="14">
        <v>34.33</v>
      </c>
      <c r="U56" s="14">
        <v>60.59</v>
      </c>
      <c r="V56" s="14">
        <v>12.68</v>
      </c>
      <c r="W56" s="14">
        <v>3.99</v>
      </c>
      <c r="X56" s="14">
        <v>0.61</v>
      </c>
      <c r="Y56" s="14">
        <v>1.72</v>
      </c>
      <c r="Z56" s="14">
        <v>3</v>
      </c>
      <c r="AA56" s="14">
        <v>1.77</v>
      </c>
      <c r="AB56" s="14">
        <v>10.52</v>
      </c>
      <c r="AC56" s="14">
        <v>5.74</v>
      </c>
      <c r="AD56" s="14">
        <v>35.340000000000003</v>
      </c>
      <c r="AE56" s="14">
        <v>47.77</v>
      </c>
      <c r="AF56" s="14">
        <v>7.97</v>
      </c>
      <c r="AG56" s="14">
        <v>0.89</v>
      </c>
      <c r="AH56" s="14">
        <v>0.76</v>
      </c>
      <c r="AI56" s="14">
        <v>14.22</v>
      </c>
      <c r="AJ56" s="14">
        <v>14.57</v>
      </c>
      <c r="AK56" s="14"/>
      <c r="AL56" s="14">
        <v>0.99</v>
      </c>
      <c r="AM56" s="14">
        <v>6.8</v>
      </c>
      <c r="AN56" s="14">
        <v>0.81</v>
      </c>
      <c r="AO56" s="14">
        <v>117.99</v>
      </c>
      <c r="AP56" s="14">
        <v>117.99</v>
      </c>
      <c r="AQ56" s="14">
        <v>172.22</v>
      </c>
      <c r="AR56" s="14">
        <v>179.55</v>
      </c>
      <c r="AS56" s="14">
        <v>124.13</v>
      </c>
      <c r="AT56" s="14">
        <v>7.73</v>
      </c>
      <c r="AU56" s="14">
        <v>10.53</v>
      </c>
      <c r="AV56" s="14">
        <v>0.87</v>
      </c>
      <c r="AW56" s="12" t="s">
        <v>115</v>
      </c>
      <c r="AX56" s="1"/>
      <c r="AY56" s="1"/>
    </row>
    <row r="57" spans="2:51" ht="33" customHeight="1" x14ac:dyDescent="0.3">
      <c r="B57" s="22" t="s">
        <v>116</v>
      </c>
      <c r="C57" s="14">
        <v>8.26</v>
      </c>
      <c r="D57" s="14">
        <v>169.37</v>
      </c>
      <c r="E57" s="14">
        <v>142</v>
      </c>
      <c r="F57" s="14">
        <v>21.63</v>
      </c>
      <c r="G57" s="14">
        <v>17.7</v>
      </c>
      <c r="H57" s="14">
        <v>60.2</v>
      </c>
      <c r="I57" s="14">
        <v>17.87</v>
      </c>
      <c r="J57" s="14">
        <v>60.2</v>
      </c>
      <c r="K57" s="15"/>
      <c r="L57" s="14">
        <v>1117.5999999999999</v>
      </c>
      <c r="M57" s="14">
        <v>37.92</v>
      </c>
      <c r="N57" s="14">
        <v>8.0399999999999991</v>
      </c>
      <c r="O57" s="14">
        <v>15.68</v>
      </c>
      <c r="P57" s="14">
        <v>107.94</v>
      </c>
      <c r="Q57" s="16"/>
      <c r="R57" s="14">
        <v>10.86</v>
      </c>
      <c r="S57" s="14">
        <v>17.13</v>
      </c>
      <c r="T57" s="14">
        <v>84.8</v>
      </c>
      <c r="U57" s="14">
        <v>140.91</v>
      </c>
      <c r="V57" s="14">
        <v>22.97</v>
      </c>
      <c r="W57" s="14">
        <v>4.08</v>
      </c>
      <c r="X57" s="14">
        <v>4.33</v>
      </c>
      <c r="Y57" s="14">
        <v>4.71</v>
      </c>
      <c r="Z57" s="14">
        <v>3.82</v>
      </c>
      <c r="AA57" s="14">
        <v>1.9</v>
      </c>
      <c r="AB57" s="14">
        <v>10.11</v>
      </c>
      <c r="AC57" s="14">
        <v>13.85</v>
      </c>
      <c r="AD57" s="14">
        <v>69.180000000000007</v>
      </c>
      <c r="AE57" s="14">
        <v>60.59</v>
      </c>
      <c r="AF57" s="14">
        <v>4.1399999999999997</v>
      </c>
      <c r="AG57" s="14">
        <v>4.55</v>
      </c>
      <c r="AH57" s="14">
        <v>0.33</v>
      </c>
      <c r="AI57" s="14">
        <v>14.86</v>
      </c>
      <c r="AJ57" s="14">
        <v>19.95</v>
      </c>
      <c r="AK57" s="14"/>
      <c r="AL57" s="14">
        <v>6.48</v>
      </c>
      <c r="AM57" s="14">
        <v>17.12</v>
      </c>
      <c r="AN57" s="14">
        <v>2.17</v>
      </c>
      <c r="AO57" s="14">
        <v>87.15</v>
      </c>
      <c r="AP57" s="14">
        <v>87.15</v>
      </c>
      <c r="AQ57" s="14">
        <v>163.78</v>
      </c>
      <c r="AR57" s="14">
        <v>98.21</v>
      </c>
      <c r="AS57" s="14">
        <v>111.21</v>
      </c>
      <c r="AT57" s="14">
        <v>5.7</v>
      </c>
      <c r="AU57" s="14">
        <v>21.82</v>
      </c>
      <c r="AV57" s="14">
        <v>3.1</v>
      </c>
      <c r="AW57" s="12" t="s">
        <v>117</v>
      </c>
      <c r="AX57" s="1"/>
      <c r="AY57" s="1"/>
    </row>
    <row r="58" spans="2:51" ht="33" customHeight="1" x14ac:dyDescent="0.3">
      <c r="B58" s="22" t="s">
        <v>118</v>
      </c>
      <c r="C58" s="14">
        <v>7.83</v>
      </c>
      <c r="D58" s="14">
        <v>52.73</v>
      </c>
      <c r="E58" s="14">
        <v>87.88</v>
      </c>
      <c r="F58" s="14">
        <v>8.56</v>
      </c>
      <c r="G58" s="14">
        <v>6.99</v>
      </c>
      <c r="H58" s="14">
        <v>0.84</v>
      </c>
      <c r="I58" s="14">
        <v>10.01</v>
      </c>
      <c r="J58" s="14">
        <v>0.84</v>
      </c>
      <c r="K58" s="15"/>
      <c r="L58" s="14">
        <v>176.12</v>
      </c>
      <c r="M58" s="14">
        <v>10.11</v>
      </c>
      <c r="N58" s="14">
        <v>10.65</v>
      </c>
      <c r="O58" s="14">
        <v>4.75</v>
      </c>
      <c r="P58" s="14">
        <v>9.76</v>
      </c>
      <c r="Q58" s="16"/>
      <c r="R58" s="14">
        <v>8.27</v>
      </c>
      <c r="S58" s="14">
        <v>10.9</v>
      </c>
      <c r="T58" s="14">
        <v>6.9</v>
      </c>
      <c r="U58" s="14">
        <v>13.01</v>
      </c>
      <c r="V58" s="14">
        <v>10.07</v>
      </c>
      <c r="W58" s="14">
        <v>2.37</v>
      </c>
      <c r="X58" s="14">
        <v>2.83</v>
      </c>
      <c r="Y58" s="14">
        <v>4.72</v>
      </c>
      <c r="Z58" s="14">
        <v>0.78</v>
      </c>
      <c r="AA58" s="14">
        <v>3.72</v>
      </c>
      <c r="AB58" s="14">
        <v>6.68</v>
      </c>
      <c r="AC58" s="14">
        <v>6.97</v>
      </c>
      <c r="AD58" s="14">
        <v>10.27</v>
      </c>
      <c r="AE58" s="14">
        <v>26.62</v>
      </c>
      <c r="AF58" s="14">
        <v>2.27</v>
      </c>
      <c r="AG58" s="14">
        <v>2.68</v>
      </c>
      <c r="AH58" s="14">
        <v>0.2</v>
      </c>
      <c r="AI58" s="14">
        <v>11.87</v>
      </c>
      <c r="AJ58" s="14">
        <v>5.71</v>
      </c>
      <c r="AK58" s="14"/>
      <c r="AL58" s="14">
        <v>2.42</v>
      </c>
      <c r="AM58" s="14">
        <v>3.89</v>
      </c>
      <c r="AN58" s="14">
        <v>1.3</v>
      </c>
      <c r="AO58" s="14">
        <v>7.15</v>
      </c>
      <c r="AP58" s="14">
        <v>7.15</v>
      </c>
      <c r="AQ58" s="14">
        <v>5.35</v>
      </c>
      <c r="AR58" s="14">
        <v>10.130000000000001</v>
      </c>
      <c r="AS58" s="14">
        <v>51.73</v>
      </c>
      <c r="AT58" s="14">
        <v>1.76</v>
      </c>
      <c r="AU58" s="14">
        <v>5.07</v>
      </c>
      <c r="AV58" s="14">
        <v>0.43</v>
      </c>
      <c r="AW58" s="12" t="s">
        <v>119</v>
      </c>
      <c r="AX58" s="1"/>
      <c r="AY58" s="1"/>
    </row>
    <row r="59" spans="2:51" ht="33" customHeight="1" x14ac:dyDescent="0.3">
      <c r="B59" s="22" t="s">
        <v>120</v>
      </c>
      <c r="C59" s="14">
        <v>5.38</v>
      </c>
      <c r="D59" s="14">
        <v>117.98</v>
      </c>
      <c r="E59" s="14">
        <v>158.21</v>
      </c>
      <c r="F59" s="14">
        <v>10.59</v>
      </c>
      <c r="G59" s="14">
        <v>8.14</v>
      </c>
      <c r="H59" s="14">
        <v>30.1</v>
      </c>
      <c r="I59" s="14">
        <v>11.04</v>
      </c>
      <c r="J59" s="14">
        <v>30.1</v>
      </c>
      <c r="K59" s="15"/>
      <c r="L59" s="14">
        <v>243.67</v>
      </c>
      <c r="M59" s="14">
        <v>7.4</v>
      </c>
      <c r="N59" s="14">
        <v>15.53</v>
      </c>
      <c r="O59" s="14">
        <v>9.18</v>
      </c>
      <c r="P59" s="14">
        <v>25.1</v>
      </c>
      <c r="Q59" s="16"/>
      <c r="R59" s="14">
        <v>4.41</v>
      </c>
      <c r="S59" s="14">
        <v>11.47</v>
      </c>
      <c r="T59" s="14">
        <v>76.8</v>
      </c>
      <c r="U59" s="14">
        <v>42.9</v>
      </c>
      <c r="V59" s="14">
        <v>12.24</v>
      </c>
      <c r="W59" s="14">
        <v>0.7</v>
      </c>
      <c r="X59" s="14">
        <v>3.95</v>
      </c>
      <c r="Y59" s="14">
        <v>1.08</v>
      </c>
      <c r="Z59" s="14">
        <v>5.67</v>
      </c>
      <c r="AA59" s="14">
        <v>4.66</v>
      </c>
      <c r="AB59" s="14">
        <v>7.27</v>
      </c>
      <c r="AC59" s="14">
        <v>9.7899999999999991</v>
      </c>
      <c r="AD59" s="14">
        <v>22.98</v>
      </c>
      <c r="AE59" s="14">
        <v>24.4</v>
      </c>
      <c r="AF59" s="14">
        <v>2.4300000000000002</v>
      </c>
      <c r="AG59" s="14">
        <v>3.64</v>
      </c>
      <c r="AH59" s="14">
        <v>0.21</v>
      </c>
      <c r="AI59" s="14">
        <v>9.5500000000000007</v>
      </c>
      <c r="AJ59" s="14">
        <v>31.94</v>
      </c>
      <c r="AK59" s="14"/>
      <c r="AL59" s="14">
        <v>1.1399999999999999</v>
      </c>
      <c r="AM59" s="14">
        <v>18.86</v>
      </c>
      <c r="AN59" s="14">
        <v>2.31</v>
      </c>
      <c r="AO59" s="14">
        <v>8.01</v>
      </c>
      <c r="AP59" s="14">
        <v>8.01</v>
      </c>
      <c r="AQ59" s="14">
        <v>13.2</v>
      </c>
      <c r="AR59" s="14">
        <v>18.34</v>
      </c>
      <c r="AS59" s="14">
        <v>68.83</v>
      </c>
      <c r="AT59" s="14">
        <v>4.08</v>
      </c>
      <c r="AU59" s="14">
        <v>12.99</v>
      </c>
      <c r="AV59" s="14">
        <v>0.64</v>
      </c>
      <c r="AW59" s="12" t="s">
        <v>121</v>
      </c>
      <c r="AX59" s="1"/>
      <c r="AY59" s="1"/>
    </row>
    <row r="60" spans="2:51" ht="33" customHeight="1" x14ac:dyDescent="0.3">
      <c r="B60" s="22" t="s">
        <v>122</v>
      </c>
      <c r="C60" s="14">
        <v>7.34</v>
      </c>
      <c r="D60" s="14">
        <v>67.959999999999994</v>
      </c>
      <c r="E60" s="14">
        <v>107.94</v>
      </c>
      <c r="F60" s="14">
        <v>24.69</v>
      </c>
      <c r="G60" s="14">
        <v>32.93</v>
      </c>
      <c r="H60" s="14">
        <v>10.26</v>
      </c>
      <c r="I60" s="14">
        <v>10.050000000000001</v>
      </c>
      <c r="J60" s="14">
        <v>10.26</v>
      </c>
      <c r="K60" s="15"/>
      <c r="L60" s="14">
        <v>45.29</v>
      </c>
      <c r="M60" s="14">
        <v>14.57</v>
      </c>
      <c r="N60" s="14">
        <v>15.85</v>
      </c>
      <c r="O60" s="14">
        <v>20.79</v>
      </c>
      <c r="P60" s="14">
        <v>6.97</v>
      </c>
      <c r="Q60" s="16"/>
      <c r="R60" s="14">
        <v>20.46</v>
      </c>
      <c r="S60" s="14">
        <v>24.97</v>
      </c>
      <c r="T60" s="14">
        <v>4.3899999999999997</v>
      </c>
      <c r="U60" s="14">
        <v>6.34</v>
      </c>
      <c r="V60" s="14">
        <v>14.92</v>
      </c>
      <c r="W60" s="14">
        <v>2.1800000000000002</v>
      </c>
      <c r="X60" s="14">
        <v>9.74</v>
      </c>
      <c r="Y60" s="14">
        <v>2.4500000000000002</v>
      </c>
      <c r="Z60" s="14">
        <v>10.29</v>
      </c>
      <c r="AA60" s="14">
        <v>10.8</v>
      </c>
      <c r="AB60" s="14">
        <v>11.04</v>
      </c>
      <c r="AC60" s="14">
        <v>27.11</v>
      </c>
      <c r="AD60" s="14">
        <v>12.01</v>
      </c>
      <c r="AE60" s="14">
        <v>14.92</v>
      </c>
      <c r="AF60" s="14">
        <v>7.7</v>
      </c>
      <c r="AG60" s="14">
        <v>9.42</v>
      </c>
      <c r="AH60" s="14">
        <v>2.57</v>
      </c>
      <c r="AI60" s="14">
        <v>17.2</v>
      </c>
      <c r="AJ60" s="14">
        <v>14.93</v>
      </c>
      <c r="AK60" s="14"/>
      <c r="AL60" s="14">
        <v>1.82</v>
      </c>
      <c r="AM60" s="14">
        <v>16.07</v>
      </c>
      <c r="AN60" s="14">
        <v>1.87</v>
      </c>
      <c r="AO60" s="14">
        <v>10.199999999999999</v>
      </c>
      <c r="AP60" s="14">
        <v>10.199999999999999</v>
      </c>
      <c r="AQ60" s="14">
        <v>4.58</v>
      </c>
      <c r="AR60" s="14">
        <v>23.5</v>
      </c>
      <c r="AS60" s="14">
        <v>62.45</v>
      </c>
      <c r="AT60" s="14">
        <v>4.17</v>
      </c>
      <c r="AU60" s="14">
        <v>15.5</v>
      </c>
      <c r="AV60" s="14">
        <v>2.21</v>
      </c>
      <c r="AW60" s="12" t="s">
        <v>123</v>
      </c>
      <c r="AX60" s="1"/>
      <c r="AY60" s="1"/>
    </row>
    <row r="61" spans="2:51" ht="33" customHeight="1" x14ac:dyDescent="0.3">
      <c r="B61" s="22" t="s">
        <v>124</v>
      </c>
      <c r="C61" s="14">
        <v>16.440000000000001</v>
      </c>
      <c r="D61" s="14">
        <v>104.53</v>
      </c>
      <c r="E61" s="14">
        <v>241.82</v>
      </c>
      <c r="F61" s="14">
        <v>24.25</v>
      </c>
      <c r="G61" s="14">
        <v>29.94</v>
      </c>
      <c r="H61" s="14">
        <v>19.75</v>
      </c>
      <c r="I61" s="14">
        <v>14.66</v>
      </c>
      <c r="J61" s="14">
        <v>19.75</v>
      </c>
      <c r="K61" s="15"/>
      <c r="L61" s="14">
        <v>123.54</v>
      </c>
      <c r="M61" s="14">
        <v>32.020000000000003</v>
      </c>
      <c r="N61" s="14">
        <v>29.71</v>
      </c>
      <c r="O61" s="14">
        <v>24.29</v>
      </c>
      <c r="P61" s="14">
        <v>5.76</v>
      </c>
      <c r="Q61" s="16"/>
      <c r="R61" s="14">
        <v>39.71</v>
      </c>
      <c r="S61" s="14">
        <v>30.22</v>
      </c>
      <c r="T61" s="14">
        <v>15.6</v>
      </c>
      <c r="U61" s="14">
        <v>9.0299999999999994</v>
      </c>
      <c r="V61" s="14">
        <v>20.77</v>
      </c>
      <c r="W61" s="14">
        <v>3.14</v>
      </c>
      <c r="X61" s="14">
        <v>16.059999999999999</v>
      </c>
      <c r="Y61" s="14">
        <v>10.46</v>
      </c>
      <c r="Z61" s="14">
        <v>14.5</v>
      </c>
      <c r="AA61" s="14">
        <v>21.64</v>
      </c>
      <c r="AB61" s="14">
        <v>18.22</v>
      </c>
      <c r="AC61" s="14">
        <v>41.39</v>
      </c>
      <c r="AD61" s="14">
        <v>33.86</v>
      </c>
      <c r="AE61" s="14">
        <v>29.91</v>
      </c>
      <c r="AF61" s="14">
        <v>14.04</v>
      </c>
      <c r="AG61" s="14">
        <v>12.86</v>
      </c>
      <c r="AH61" s="14">
        <v>1.65</v>
      </c>
      <c r="AI61" s="14">
        <v>29.86</v>
      </c>
      <c r="AJ61" s="14">
        <v>35.61</v>
      </c>
      <c r="AK61" s="14"/>
      <c r="AL61" s="14">
        <v>1.78</v>
      </c>
      <c r="AM61" s="14">
        <v>32.07</v>
      </c>
      <c r="AN61" s="14">
        <v>3.3</v>
      </c>
      <c r="AO61" s="14">
        <v>32.409999999999997</v>
      </c>
      <c r="AP61" s="14">
        <v>32.409999999999997</v>
      </c>
      <c r="AQ61" s="14">
        <v>10.54</v>
      </c>
      <c r="AR61" s="14">
        <v>67.73</v>
      </c>
      <c r="AS61" s="14">
        <v>114.78</v>
      </c>
      <c r="AT61" s="14">
        <v>5.69</v>
      </c>
      <c r="AU61" s="14">
        <v>22.44</v>
      </c>
      <c r="AV61" s="14">
        <v>3.07</v>
      </c>
      <c r="AW61" s="12" t="s">
        <v>125</v>
      </c>
      <c r="AX61" s="1"/>
      <c r="AY61" s="1"/>
    </row>
    <row r="62" spans="2:51" ht="33" customHeight="1" x14ac:dyDescent="0.3">
      <c r="B62" s="22" t="s">
        <v>126</v>
      </c>
      <c r="C62" s="14">
        <v>198.71</v>
      </c>
      <c r="D62" s="14">
        <v>1.35</v>
      </c>
      <c r="E62" s="14">
        <v>10.77</v>
      </c>
      <c r="F62" s="14">
        <v>3.03</v>
      </c>
      <c r="G62" s="14">
        <v>3.15</v>
      </c>
      <c r="H62" s="14">
        <v>5.58</v>
      </c>
      <c r="I62" s="14">
        <v>0.56999999999999995</v>
      </c>
      <c r="J62" s="14">
        <v>5.58</v>
      </c>
      <c r="K62" s="15"/>
      <c r="L62" s="14">
        <v>2.2000000000000002</v>
      </c>
      <c r="M62" s="14">
        <v>0.25</v>
      </c>
      <c r="N62" s="14">
        <v>4.0999999999999996</v>
      </c>
      <c r="O62" s="14">
        <v>4.72</v>
      </c>
      <c r="P62" s="14">
        <v>0.42</v>
      </c>
      <c r="Q62" s="16"/>
      <c r="R62" s="14">
        <v>2.81</v>
      </c>
      <c r="S62" s="14">
        <v>4.0199999999999996</v>
      </c>
      <c r="T62" s="14">
        <v>0.75</v>
      </c>
      <c r="U62" s="14">
        <v>0.96</v>
      </c>
      <c r="V62" s="14">
        <v>3.75</v>
      </c>
      <c r="W62" s="14">
        <v>0.83</v>
      </c>
      <c r="X62" s="14">
        <v>1.17</v>
      </c>
      <c r="Y62" s="14">
        <v>2.66</v>
      </c>
      <c r="Z62" s="14">
        <v>2.3199999999999998</v>
      </c>
      <c r="AA62" s="14">
        <v>1.1000000000000001</v>
      </c>
      <c r="AB62" s="14">
        <v>2.86</v>
      </c>
      <c r="AC62" s="14">
        <v>5.3</v>
      </c>
      <c r="AD62" s="14">
        <v>4.12</v>
      </c>
      <c r="AE62" s="14">
        <v>2.5299999999999998</v>
      </c>
      <c r="AF62" s="14">
        <v>2.2000000000000002</v>
      </c>
      <c r="AG62" s="14">
        <v>3.05</v>
      </c>
      <c r="AH62" s="14">
        <v>2.31</v>
      </c>
      <c r="AI62" s="14">
        <v>1.57</v>
      </c>
      <c r="AJ62" s="14">
        <v>4.99</v>
      </c>
      <c r="AK62" s="14"/>
      <c r="AL62" s="14">
        <v>1.91</v>
      </c>
      <c r="AM62" s="14">
        <v>6.22</v>
      </c>
      <c r="AN62" s="14">
        <v>15.45</v>
      </c>
      <c r="AO62" s="14">
        <v>2.44</v>
      </c>
      <c r="AP62" s="14">
        <v>2.44</v>
      </c>
      <c r="AQ62" s="14">
        <v>3</v>
      </c>
      <c r="AR62" s="14">
        <v>4.4400000000000004</v>
      </c>
      <c r="AS62" s="14">
        <v>2.2200000000000002</v>
      </c>
      <c r="AT62" s="14">
        <v>3.07</v>
      </c>
      <c r="AU62" s="14">
        <v>3.28</v>
      </c>
      <c r="AV62" s="14">
        <v>42.28</v>
      </c>
      <c r="AW62" s="12" t="s">
        <v>127</v>
      </c>
      <c r="AX62" s="1"/>
      <c r="AY62" s="1"/>
    </row>
    <row r="63" spans="2:51" ht="33" customHeight="1" x14ac:dyDescent="0.3">
      <c r="B63" s="22" t="s">
        <v>128</v>
      </c>
      <c r="C63" s="14">
        <v>175.03</v>
      </c>
      <c r="D63" s="14">
        <v>3.62</v>
      </c>
      <c r="E63" s="14">
        <v>15.54</v>
      </c>
      <c r="F63" s="14">
        <v>4.47</v>
      </c>
      <c r="G63" s="14">
        <v>1.51</v>
      </c>
      <c r="H63" s="14">
        <v>3.78</v>
      </c>
      <c r="I63" s="14">
        <v>0.66</v>
      </c>
      <c r="J63" s="14">
        <v>3.78</v>
      </c>
      <c r="K63" s="15"/>
      <c r="L63" s="14">
        <v>1.49</v>
      </c>
      <c r="M63" s="14">
        <v>0.97</v>
      </c>
      <c r="N63" s="14">
        <v>4.4400000000000004</v>
      </c>
      <c r="O63" s="14">
        <v>6.23</v>
      </c>
      <c r="P63" s="14">
        <v>0.82</v>
      </c>
      <c r="Q63" s="16"/>
      <c r="R63" s="14">
        <v>1.6</v>
      </c>
      <c r="S63" s="14">
        <v>9.57</v>
      </c>
      <c r="T63" s="14">
        <v>1.71</v>
      </c>
      <c r="U63" s="14">
        <v>1.51</v>
      </c>
      <c r="V63" s="14">
        <v>3.2</v>
      </c>
      <c r="W63" s="14">
        <v>1.28</v>
      </c>
      <c r="X63" s="14">
        <v>1.78</v>
      </c>
      <c r="Y63" s="14">
        <v>3.98</v>
      </c>
      <c r="Z63" s="14">
        <v>1.35</v>
      </c>
      <c r="AA63" s="14">
        <v>1.63</v>
      </c>
      <c r="AB63" s="14">
        <v>2.41</v>
      </c>
      <c r="AC63" s="14">
        <v>2.54</v>
      </c>
      <c r="AD63" s="14">
        <v>1.34</v>
      </c>
      <c r="AE63" s="14">
        <v>1.83</v>
      </c>
      <c r="AF63" s="14">
        <v>1.73</v>
      </c>
      <c r="AG63" s="14">
        <v>3.79</v>
      </c>
      <c r="AH63" s="14">
        <v>1.97</v>
      </c>
      <c r="AI63" s="14">
        <v>3.13</v>
      </c>
      <c r="AJ63" s="14">
        <v>5.6</v>
      </c>
      <c r="AK63" s="14"/>
      <c r="AL63" s="14">
        <v>1.8</v>
      </c>
      <c r="AM63" s="14">
        <v>5.69</v>
      </c>
      <c r="AN63" s="14">
        <v>14.18</v>
      </c>
      <c r="AO63" s="14">
        <v>2.4</v>
      </c>
      <c r="AP63" s="14">
        <v>2.4</v>
      </c>
      <c r="AQ63" s="14">
        <v>2.78</v>
      </c>
      <c r="AR63" s="14">
        <v>3.67</v>
      </c>
      <c r="AS63" s="14">
        <v>0.52</v>
      </c>
      <c r="AT63" s="14">
        <v>4.2300000000000004</v>
      </c>
      <c r="AU63" s="14">
        <v>2.89</v>
      </c>
      <c r="AV63" s="14">
        <v>46.75</v>
      </c>
      <c r="AW63" s="12" t="s">
        <v>129</v>
      </c>
      <c r="AX63" s="1"/>
      <c r="AY63" s="1"/>
    </row>
    <row r="64" spans="2:51" ht="33" customHeight="1" x14ac:dyDescent="0.3">
      <c r="B64" s="22" t="s">
        <v>130</v>
      </c>
      <c r="C64" s="14">
        <v>154.97999999999999</v>
      </c>
      <c r="D64" s="14">
        <v>1.28</v>
      </c>
      <c r="E64" s="14">
        <v>12.02</v>
      </c>
      <c r="F64" s="14">
        <v>4.34</v>
      </c>
      <c r="G64" s="14">
        <v>1.84</v>
      </c>
      <c r="H64" s="14">
        <v>3.58</v>
      </c>
      <c r="I64" s="14">
        <v>0.7</v>
      </c>
      <c r="J64" s="14">
        <v>3.58</v>
      </c>
      <c r="K64" s="15"/>
      <c r="L64" s="14">
        <v>1.22</v>
      </c>
      <c r="M64" s="14">
        <v>1.41</v>
      </c>
      <c r="N64" s="14">
        <v>6.59</v>
      </c>
      <c r="O64" s="14">
        <v>3.59</v>
      </c>
      <c r="P64" s="14">
        <v>0.38</v>
      </c>
      <c r="Q64" s="16"/>
      <c r="R64" s="14">
        <v>4.21</v>
      </c>
      <c r="S64" s="14">
        <v>7.95</v>
      </c>
      <c r="T64" s="14">
        <v>1.08</v>
      </c>
      <c r="U64" s="14">
        <v>0.81</v>
      </c>
      <c r="V64" s="14">
        <v>5.38</v>
      </c>
      <c r="W64" s="14">
        <v>1.89</v>
      </c>
      <c r="X64" s="14">
        <v>1.1399999999999999</v>
      </c>
      <c r="Y64" s="14">
        <v>5.42</v>
      </c>
      <c r="Z64" s="14">
        <v>3.36</v>
      </c>
      <c r="AA64" s="14">
        <v>0.89</v>
      </c>
      <c r="AB64" s="14">
        <v>3.04</v>
      </c>
      <c r="AC64" s="14">
        <v>4.63</v>
      </c>
      <c r="AD64" s="14">
        <v>4.18</v>
      </c>
      <c r="AE64" s="14">
        <v>4.0199999999999996</v>
      </c>
      <c r="AF64" s="14">
        <v>2.39</v>
      </c>
      <c r="AG64" s="14">
        <v>3.94</v>
      </c>
      <c r="AH64" s="14">
        <v>2.2599999999999998</v>
      </c>
      <c r="AI64" s="14">
        <v>4.0999999999999996</v>
      </c>
      <c r="AJ64" s="14">
        <v>3.74</v>
      </c>
      <c r="AK64" s="14"/>
      <c r="AL64" s="14">
        <v>1.27</v>
      </c>
      <c r="AM64" s="14">
        <v>6.28</v>
      </c>
      <c r="AN64" s="14">
        <v>8.0500000000000007</v>
      </c>
      <c r="AO64" s="14">
        <v>3.24</v>
      </c>
      <c r="AP64" s="14">
        <v>3.24</v>
      </c>
      <c r="AQ64" s="14">
        <v>4.41</v>
      </c>
      <c r="AR64" s="14">
        <v>4.72</v>
      </c>
      <c r="AS64" s="14">
        <v>3.4</v>
      </c>
      <c r="AT64" s="14">
        <v>3.46</v>
      </c>
      <c r="AU64" s="14">
        <v>4.4000000000000004</v>
      </c>
      <c r="AV64" s="14">
        <v>108.6</v>
      </c>
      <c r="AW64" s="12" t="s">
        <v>131</v>
      </c>
      <c r="AX64" s="1"/>
      <c r="AY64" s="1"/>
    </row>
    <row r="65" spans="2:59" ht="33" customHeight="1" x14ac:dyDescent="0.3">
      <c r="B65" s="22" t="s">
        <v>132</v>
      </c>
      <c r="C65" s="14">
        <v>212.96</v>
      </c>
      <c r="D65" s="14">
        <v>4.68</v>
      </c>
      <c r="E65" s="14">
        <v>10.69</v>
      </c>
      <c r="F65" s="14">
        <v>2.34</v>
      </c>
      <c r="G65" s="14">
        <v>2.2999999999999998</v>
      </c>
      <c r="H65" s="14">
        <v>3.65</v>
      </c>
      <c r="I65" s="14">
        <v>0.54</v>
      </c>
      <c r="J65" s="14">
        <v>3.65</v>
      </c>
      <c r="K65" s="15"/>
      <c r="L65" s="14">
        <v>4.5999999999999996</v>
      </c>
      <c r="M65" s="14">
        <v>5.1100000000000003</v>
      </c>
      <c r="N65" s="14">
        <v>2.71</v>
      </c>
      <c r="O65" s="14">
        <v>3.09</v>
      </c>
      <c r="P65" s="14">
        <v>0.4</v>
      </c>
      <c r="Q65" s="16"/>
      <c r="R65" s="14">
        <v>1.1499999999999999</v>
      </c>
      <c r="S65" s="14">
        <v>6.99</v>
      </c>
      <c r="T65" s="14">
        <v>37.15</v>
      </c>
      <c r="U65" s="14">
        <v>4.05</v>
      </c>
      <c r="V65" s="14">
        <v>23.69</v>
      </c>
      <c r="W65" s="14">
        <v>2.2000000000000002</v>
      </c>
      <c r="X65" s="14">
        <v>0.47</v>
      </c>
      <c r="Y65" s="14">
        <v>1.65</v>
      </c>
      <c r="Z65" s="14">
        <v>0.85</v>
      </c>
      <c r="AA65" s="14">
        <v>0.71</v>
      </c>
      <c r="AB65" s="14">
        <v>4.53</v>
      </c>
      <c r="AC65" s="14">
        <v>6.71</v>
      </c>
      <c r="AD65" s="14">
        <v>0.56999999999999995</v>
      </c>
      <c r="AE65" s="14">
        <v>2.8</v>
      </c>
      <c r="AF65" s="14">
        <v>2.09</v>
      </c>
      <c r="AG65" s="14">
        <v>7.16</v>
      </c>
      <c r="AH65" s="14">
        <v>11.16</v>
      </c>
      <c r="AI65" s="14">
        <v>3.88</v>
      </c>
      <c r="AJ65" s="14">
        <v>2.42</v>
      </c>
      <c r="AK65" s="14"/>
      <c r="AL65" s="14">
        <v>1.83</v>
      </c>
      <c r="AM65" s="14">
        <v>5.6</v>
      </c>
      <c r="AN65" s="14">
        <v>2.16</v>
      </c>
      <c r="AO65" s="14">
        <v>3.55</v>
      </c>
      <c r="AP65" s="14">
        <v>3.55</v>
      </c>
      <c r="AQ65" s="14">
        <v>0.36</v>
      </c>
      <c r="AR65" s="14">
        <v>2.91</v>
      </c>
      <c r="AS65" s="14">
        <v>0.77</v>
      </c>
      <c r="AT65" s="14">
        <v>2.5499999999999998</v>
      </c>
      <c r="AU65" s="14">
        <v>4.55</v>
      </c>
      <c r="AV65" s="14">
        <v>221.58</v>
      </c>
      <c r="AW65" s="12" t="s">
        <v>133</v>
      </c>
      <c r="AX65" s="1"/>
      <c r="AY65" s="1"/>
    </row>
    <row r="66" spans="2:59" ht="33" customHeight="1" x14ac:dyDescent="0.3">
      <c r="B66" s="22" t="s">
        <v>134</v>
      </c>
      <c r="C66" s="14">
        <v>8.74</v>
      </c>
      <c r="D66" s="14">
        <v>97.85</v>
      </c>
      <c r="E66" s="14">
        <v>354.91</v>
      </c>
      <c r="F66" s="14">
        <v>5.21</v>
      </c>
      <c r="G66" s="14">
        <v>18.670000000000002</v>
      </c>
      <c r="H66" s="14">
        <v>6.07</v>
      </c>
      <c r="I66" s="14">
        <v>14.92</v>
      </c>
      <c r="J66" s="14">
        <v>6.07</v>
      </c>
      <c r="K66" s="15"/>
      <c r="L66" s="14">
        <v>846.09</v>
      </c>
      <c r="M66" s="14">
        <v>73.52</v>
      </c>
      <c r="N66" s="14">
        <v>8.6300000000000008</v>
      </c>
      <c r="O66" s="14">
        <v>11.77</v>
      </c>
      <c r="P66" s="14">
        <v>5.27</v>
      </c>
      <c r="Q66" s="16"/>
      <c r="R66" s="14">
        <v>24.08</v>
      </c>
      <c r="S66" s="14">
        <v>8.8000000000000007</v>
      </c>
      <c r="T66" s="14">
        <v>1.44</v>
      </c>
      <c r="U66" s="14">
        <v>9.01</v>
      </c>
      <c r="V66" s="14">
        <v>13.93</v>
      </c>
      <c r="W66" s="14">
        <v>6.46</v>
      </c>
      <c r="X66" s="14">
        <v>3.71</v>
      </c>
      <c r="Y66" s="14">
        <v>2.4700000000000002</v>
      </c>
      <c r="Z66" s="14">
        <v>4.03</v>
      </c>
      <c r="AA66" s="14">
        <v>2.27</v>
      </c>
      <c r="AB66" s="14">
        <v>3.23</v>
      </c>
      <c r="AC66" s="14">
        <v>13.92</v>
      </c>
      <c r="AD66" s="14">
        <v>50.5</v>
      </c>
      <c r="AE66" s="14">
        <v>41.18</v>
      </c>
      <c r="AF66" s="14">
        <v>5.87</v>
      </c>
      <c r="AG66" s="14">
        <v>13.13</v>
      </c>
      <c r="AH66" s="14">
        <v>1.29</v>
      </c>
      <c r="AI66" s="14">
        <v>11.27</v>
      </c>
      <c r="AJ66" s="14">
        <v>86.18</v>
      </c>
      <c r="AK66" s="14"/>
      <c r="AL66" s="14">
        <v>2.63</v>
      </c>
      <c r="AM66" s="14">
        <v>24.08</v>
      </c>
      <c r="AN66" s="14">
        <v>3.53</v>
      </c>
      <c r="AO66" s="14">
        <v>1.78</v>
      </c>
      <c r="AP66" s="14">
        <v>1.78</v>
      </c>
      <c r="AQ66" s="14">
        <v>7.77</v>
      </c>
      <c r="AR66" s="14">
        <v>2.4</v>
      </c>
      <c r="AS66" s="14">
        <v>1005.51</v>
      </c>
      <c r="AT66" s="14">
        <v>3.49</v>
      </c>
      <c r="AU66" s="14">
        <v>19.5</v>
      </c>
      <c r="AV66" s="14">
        <v>9.17</v>
      </c>
      <c r="AW66" s="12" t="s">
        <v>135</v>
      </c>
      <c r="AX66" s="1"/>
      <c r="AY66" s="1"/>
    </row>
    <row r="67" spans="2:59" ht="33" customHeight="1" x14ac:dyDescent="0.3">
      <c r="B67" s="22" t="s">
        <v>136</v>
      </c>
      <c r="C67" s="14">
        <v>9.0299999999999994</v>
      </c>
      <c r="D67" s="14">
        <v>50.06</v>
      </c>
      <c r="E67" s="14">
        <v>280.86</v>
      </c>
      <c r="F67" s="14">
        <v>25.7</v>
      </c>
      <c r="G67" s="14">
        <v>12.75</v>
      </c>
      <c r="H67" s="14">
        <v>1.56</v>
      </c>
      <c r="I67" s="14">
        <v>14.35</v>
      </c>
      <c r="J67" s="14">
        <v>1.56</v>
      </c>
      <c r="K67" s="15"/>
      <c r="L67" s="14">
        <v>1412.2</v>
      </c>
      <c r="M67" s="14">
        <v>38.69</v>
      </c>
      <c r="N67" s="14">
        <v>12.51</v>
      </c>
      <c r="O67" s="14">
        <v>10.11</v>
      </c>
      <c r="P67" s="14">
        <v>2.08</v>
      </c>
      <c r="Q67" s="16"/>
      <c r="R67" s="14">
        <v>20.149999999999999</v>
      </c>
      <c r="S67" s="14">
        <v>22.03</v>
      </c>
      <c r="T67" s="14">
        <v>5.73</v>
      </c>
      <c r="U67" s="14">
        <v>14.97</v>
      </c>
      <c r="V67" s="14">
        <v>12.11</v>
      </c>
      <c r="W67" s="14">
        <v>2.58</v>
      </c>
      <c r="X67" s="14">
        <v>6.52</v>
      </c>
      <c r="Y67" s="14">
        <v>2.2200000000000002</v>
      </c>
      <c r="Z67" s="14">
        <v>10.45</v>
      </c>
      <c r="AA67" s="14">
        <v>7.28</v>
      </c>
      <c r="AB67" s="14">
        <v>13.71</v>
      </c>
      <c r="AC67" s="14">
        <v>18.53</v>
      </c>
      <c r="AD67" s="14">
        <v>15.83</v>
      </c>
      <c r="AE67" s="14">
        <v>42.93</v>
      </c>
      <c r="AF67" s="14">
        <v>13.4</v>
      </c>
      <c r="AG67" s="14">
        <v>7.91</v>
      </c>
      <c r="AH67" s="14">
        <v>6.59</v>
      </c>
      <c r="AI67" s="14">
        <v>6.8</v>
      </c>
      <c r="AJ67" s="14">
        <v>65.83</v>
      </c>
      <c r="AK67" s="14"/>
      <c r="AL67" s="14">
        <v>2.19</v>
      </c>
      <c r="AM67" s="14">
        <v>31.92</v>
      </c>
      <c r="AN67" s="14">
        <v>9.18</v>
      </c>
      <c r="AO67" s="14">
        <v>1.08</v>
      </c>
      <c r="AP67" s="14">
        <v>1.08</v>
      </c>
      <c r="AQ67" s="14">
        <v>19.45</v>
      </c>
      <c r="AR67" s="14">
        <v>25.96</v>
      </c>
      <c r="AS67" s="14">
        <v>267.86</v>
      </c>
      <c r="AT67" s="14">
        <v>12.33</v>
      </c>
      <c r="AU67" s="14">
        <v>14.18</v>
      </c>
      <c r="AV67" s="14">
        <v>9.6199999999999992</v>
      </c>
      <c r="AW67" s="12" t="s">
        <v>137</v>
      </c>
      <c r="AX67" s="1"/>
      <c r="AY67" s="1"/>
    </row>
    <row r="68" spans="2:59" ht="33" customHeight="1" x14ac:dyDescent="0.3">
      <c r="B68" s="22" t="s">
        <v>138</v>
      </c>
      <c r="C68" s="14">
        <v>10.8</v>
      </c>
      <c r="D68" s="14">
        <v>112.12</v>
      </c>
      <c r="E68" s="14">
        <v>231.48</v>
      </c>
      <c r="F68" s="14">
        <v>6.11</v>
      </c>
      <c r="G68" s="14">
        <v>12.81</v>
      </c>
      <c r="H68" s="14">
        <v>4.04</v>
      </c>
      <c r="I68" s="14">
        <v>7.58</v>
      </c>
      <c r="J68" s="14">
        <v>4.04</v>
      </c>
      <c r="K68" s="15"/>
      <c r="L68" s="14">
        <v>1747.7</v>
      </c>
      <c r="M68" s="14">
        <v>42.12</v>
      </c>
      <c r="N68" s="14">
        <v>8.7899999999999991</v>
      </c>
      <c r="O68" s="14">
        <v>10.63</v>
      </c>
      <c r="P68" s="14">
        <v>5.25</v>
      </c>
      <c r="Q68" s="16"/>
      <c r="R68" s="14">
        <v>22.75</v>
      </c>
      <c r="S68" s="14">
        <v>12.25</v>
      </c>
      <c r="T68" s="14">
        <v>1.93</v>
      </c>
      <c r="U68" s="14">
        <v>5.83</v>
      </c>
      <c r="V68" s="14">
        <v>9.81</v>
      </c>
      <c r="W68" s="14">
        <v>1.19</v>
      </c>
      <c r="X68" s="14">
        <v>6.55</v>
      </c>
      <c r="Y68" s="14">
        <v>4.53</v>
      </c>
      <c r="Z68" s="14">
        <v>9.6</v>
      </c>
      <c r="AA68" s="14">
        <v>2.61</v>
      </c>
      <c r="AB68" s="14">
        <v>7.75</v>
      </c>
      <c r="AC68" s="14">
        <v>18.11</v>
      </c>
      <c r="AD68" s="14">
        <v>61.67</v>
      </c>
      <c r="AE68" s="14">
        <v>53.96</v>
      </c>
      <c r="AF68" s="14">
        <v>9.17</v>
      </c>
      <c r="AG68" s="14">
        <v>15.03</v>
      </c>
      <c r="AH68" s="14">
        <v>3.18</v>
      </c>
      <c r="AI68" s="14">
        <v>21.37</v>
      </c>
      <c r="AJ68" s="14">
        <v>126.48</v>
      </c>
      <c r="AK68" s="14"/>
      <c r="AL68" s="14">
        <v>0.67</v>
      </c>
      <c r="AM68" s="14">
        <v>29.52</v>
      </c>
      <c r="AN68" s="14">
        <v>9.3000000000000007</v>
      </c>
      <c r="AO68" s="14">
        <v>1.53</v>
      </c>
      <c r="AP68" s="14">
        <v>1.53</v>
      </c>
      <c r="AQ68" s="14">
        <v>34.130000000000003</v>
      </c>
      <c r="AR68" s="14">
        <v>14.31</v>
      </c>
      <c r="AS68" s="14">
        <v>473.93</v>
      </c>
      <c r="AT68" s="14">
        <v>5.66</v>
      </c>
      <c r="AU68" s="14">
        <v>15.84</v>
      </c>
      <c r="AV68" s="14">
        <v>5.31</v>
      </c>
      <c r="AW68" s="12" t="s">
        <v>139</v>
      </c>
      <c r="AX68" s="1"/>
      <c r="AY68" s="1"/>
    </row>
    <row r="69" spans="2:59" ht="33" customHeight="1" x14ac:dyDescent="0.3">
      <c r="B69" s="22" t="s">
        <v>140</v>
      </c>
      <c r="C69" s="14">
        <v>7.3</v>
      </c>
      <c r="D69" s="14">
        <v>86.98</v>
      </c>
      <c r="E69" s="14">
        <v>119.46</v>
      </c>
      <c r="F69" s="14">
        <v>541.79</v>
      </c>
      <c r="G69" s="14">
        <v>82.41</v>
      </c>
      <c r="H69" s="14">
        <v>293.16000000000003</v>
      </c>
      <c r="I69" s="14">
        <v>57.69</v>
      </c>
      <c r="J69" s="14">
        <v>293.16000000000003</v>
      </c>
      <c r="K69" s="15"/>
      <c r="L69" s="14">
        <v>1141.17</v>
      </c>
      <c r="M69" s="14">
        <v>31.2</v>
      </c>
      <c r="N69" s="14">
        <v>91.96</v>
      </c>
      <c r="O69" s="14">
        <v>11.65</v>
      </c>
      <c r="P69" s="14">
        <v>160.75</v>
      </c>
      <c r="Q69" s="16"/>
      <c r="R69" s="14">
        <v>45.69</v>
      </c>
      <c r="S69" s="14">
        <v>14.04</v>
      </c>
      <c r="T69" s="14">
        <v>150.83000000000001</v>
      </c>
      <c r="U69" s="14">
        <v>271.92</v>
      </c>
      <c r="V69" s="14">
        <v>19.23</v>
      </c>
      <c r="W69" s="14">
        <v>179.08</v>
      </c>
      <c r="X69" s="14">
        <v>85.28</v>
      </c>
      <c r="Y69" s="14">
        <v>23.7</v>
      </c>
      <c r="Z69" s="14">
        <v>45.31</v>
      </c>
      <c r="AA69" s="14">
        <v>8.65</v>
      </c>
      <c r="AB69" s="14">
        <v>8.68</v>
      </c>
      <c r="AC69" s="14">
        <v>19.600000000000001</v>
      </c>
      <c r="AD69" s="14">
        <v>40.43</v>
      </c>
      <c r="AE69" s="14">
        <v>42.05</v>
      </c>
      <c r="AF69" s="14">
        <v>11.15</v>
      </c>
      <c r="AG69" s="14">
        <v>9.92</v>
      </c>
      <c r="AH69" s="14">
        <v>0.62</v>
      </c>
      <c r="AI69" s="14">
        <v>4.45</v>
      </c>
      <c r="AJ69" s="14">
        <v>22.99</v>
      </c>
      <c r="AK69" s="14"/>
      <c r="AL69" s="14">
        <v>51.64</v>
      </c>
      <c r="AM69" s="14">
        <v>46.24</v>
      </c>
      <c r="AN69" s="14">
        <v>2.74</v>
      </c>
      <c r="AO69" s="14">
        <v>216.89</v>
      </c>
      <c r="AP69" s="14">
        <v>216.89</v>
      </c>
      <c r="AQ69" s="14">
        <v>29.5</v>
      </c>
      <c r="AR69" s="14">
        <v>27.16</v>
      </c>
      <c r="AS69" s="14">
        <v>132.4</v>
      </c>
      <c r="AT69" s="14">
        <v>7.22</v>
      </c>
      <c r="AU69" s="14">
        <v>60.54</v>
      </c>
      <c r="AV69" s="14">
        <v>0.71</v>
      </c>
      <c r="AW69" s="12" t="s">
        <v>141</v>
      </c>
      <c r="AX69" s="1"/>
      <c r="AY69" s="1"/>
    </row>
    <row r="70" spans="2:59" ht="33" customHeight="1" x14ac:dyDescent="0.3">
      <c r="B70" s="22" t="s">
        <v>142</v>
      </c>
      <c r="C70" s="14">
        <v>6.75</v>
      </c>
      <c r="D70" s="14">
        <v>89.86</v>
      </c>
      <c r="E70" s="14">
        <v>138.01</v>
      </c>
      <c r="F70" s="14">
        <v>35.799999999999997</v>
      </c>
      <c r="G70" s="14">
        <v>18.04</v>
      </c>
      <c r="H70" s="14">
        <v>47.24</v>
      </c>
      <c r="I70" s="14">
        <v>14.77</v>
      </c>
      <c r="J70" s="14">
        <v>47.24</v>
      </c>
      <c r="K70" s="15"/>
      <c r="L70" s="14">
        <v>1259.81</v>
      </c>
      <c r="M70" s="14">
        <v>33.51</v>
      </c>
      <c r="N70" s="14">
        <v>18.7</v>
      </c>
      <c r="O70" s="14">
        <v>9.73</v>
      </c>
      <c r="P70" s="14">
        <v>58.38</v>
      </c>
      <c r="Q70" s="16"/>
      <c r="R70" s="14">
        <v>17.34</v>
      </c>
      <c r="S70" s="14">
        <v>13.73</v>
      </c>
      <c r="T70" s="14">
        <v>413.34</v>
      </c>
      <c r="U70" s="14">
        <v>233.91</v>
      </c>
      <c r="V70" s="14">
        <v>19.18</v>
      </c>
      <c r="W70" s="14">
        <v>20.13</v>
      </c>
      <c r="X70" s="14">
        <v>37.89</v>
      </c>
      <c r="Y70" s="14">
        <v>5.2</v>
      </c>
      <c r="Z70" s="14">
        <v>8.39</v>
      </c>
      <c r="AA70" s="14">
        <v>32.69</v>
      </c>
      <c r="AB70" s="14">
        <v>10.15</v>
      </c>
      <c r="AC70" s="14">
        <v>17.03</v>
      </c>
      <c r="AD70" s="14">
        <v>97.72</v>
      </c>
      <c r="AE70" s="14">
        <v>39.36</v>
      </c>
      <c r="AF70" s="14">
        <v>9.68</v>
      </c>
      <c r="AG70" s="14">
        <v>8.26</v>
      </c>
      <c r="AH70" s="14">
        <v>4.21</v>
      </c>
      <c r="AI70" s="14">
        <v>6.57</v>
      </c>
      <c r="AJ70" s="14">
        <v>25.8</v>
      </c>
      <c r="AK70" s="14"/>
      <c r="AL70" s="14">
        <v>76.62</v>
      </c>
      <c r="AM70" s="14">
        <v>22.55</v>
      </c>
      <c r="AN70" s="14">
        <v>3</v>
      </c>
      <c r="AO70" s="14">
        <v>55.1</v>
      </c>
      <c r="AP70" s="14">
        <v>55.1</v>
      </c>
      <c r="AQ70" s="14">
        <v>113.7</v>
      </c>
      <c r="AR70" s="14">
        <v>10.89</v>
      </c>
      <c r="AS70" s="14">
        <v>158.16</v>
      </c>
      <c r="AT70" s="14">
        <v>4.1399999999999997</v>
      </c>
      <c r="AU70" s="14">
        <v>12.37</v>
      </c>
      <c r="AV70" s="14">
        <v>3.01</v>
      </c>
      <c r="AW70" s="12" t="s">
        <v>143</v>
      </c>
      <c r="AX70" s="1"/>
      <c r="AY70" s="1"/>
    </row>
    <row r="71" spans="2:59" ht="33" customHeight="1" x14ac:dyDescent="0.3">
      <c r="B71" s="22" t="s">
        <v>144</v>
      </c>
      <c r="C71" s="14">
        <v>8.1</v>
      </c>
      <c r="D71" s="14">
        <v>114.38</v>
      </c>
      <c r="E71" s="14">
        <v>164.15</v>
      </c>
      <c r="F71" s="14">
        <v>17.260000000000002</v>
      </c>
      <c r="G71" s="14">
        <v>10.199999999999999</v>
      </c>
      <c r="H71" s="14">
        <v>34.729999999999997</v>
      </c>
      <c r="I71" s="14">
        <v>2.2999999999999998</v>
      </c>
      <c r="J71" s="14">
        <v>34.729999999999997</v>
      </c>
      <c r="K71" s="15"/>
      <c r="L71" s="14">
        <v>537.51</v>
      </c>
      <c r="M71" s="14">
        <v>28.23</v>
      </c>
      <c r="N71" s="14">
        <v>9.19</v>
      </c>
      <c r="O71" s="14">
        <v>11.09</v>
      </c>
      <c r="P71" s="14">
        <v>15.82</v>
      </c>
      <c r="Q71" s="16"/>
      <c r="R71" s="14">
        <v>11.77</v>
      </c>
      <c r="S71" s="14">
        <v>15.78</v>
      </c>
      <c r="T71" s="14">
        <v>187.54</v>
      </c>
      <c r="U71" s="14">
        <v>113.28</v>
      </c>
      <c r="V71" s="14">
        <v>25.53</v>
      </c>
      <c r="W71" s="14">
        <v>5.84</v>
      </c>
      <c r="X71" s="14">
        <v>17.66</v>
      </c>
      <c r="Y71" s="14">
        <v>1.71</v>
      </c>
      <c r="Z71" s="14">
        <v>9.39</v>
      </c>
      <c r="AA71" s="14">
        <v>13.57</v>
      </c>
      <c r="AB71" s="14">
        <v>15.45</v>
      </c>
      <c r="AC71" s="14">
        <v>16.62</v>
      </c>
      <c r="AD71" s="14">
        <v>79.14</v>
      </c>
      <c r="AE71" s="14">
        <v>28.99</v>
      </c>
      <c r="AF71" s="14">
        <v>12.35</v>
      </c>
      <c r="AG71" s="14">
        <v>6.79</v>
      </c>
      <c r="AH71" s="14">
        <v>3.11</v>
      </c>
      <c r="AI71" s="14">
        <v>8.1999999999999993</v>
      </c>
      <c r="AJ71" s="14">
        <v>15.54</v>
      </c>
      <c r="AK71" s="14"/>
      <c r="AL71" s="14">
        <v>13.4</v>
      </c>
      <c r="AM71" s="14">
        <v>19.170000000000002</v>
      </c>
      <c r="AN71" s="14">
        <v>2.06</v>
      </c>
      <c r="AO71" s="14">
        <v>44.61</v>
      </c>
      <c r="AP71" s="14">
        <v>44.61</v>
      </c>
      <c r="AQ71" s="14">
        <v>25.63</v>
      </c>
      <c r="AR71" s="14">
        <v>30.9</v>
      </c>
      <c r="AS71" s="14">
        <v>88.98</v>
      </c>
      <c r="AT71" s="14">
        <v>0.83</v>
      </c>
      <c r="AU71" s="14">
        <v>31.69</v>
      </c>
      <c r="AV71" s="14">
        <v>33.39</v>
      </c>
      <c r="AW71" s="12" t="s">
        <v>145</v>
      </c>
      <c r="AX71" s="1"/>
      <c r="AY71" s="1"/>
    </row>
    <row r="72" spans="2:59" ht="33" customHeight="1" x14ac:dyDescent="0.3">
      <c r="B72" s="22" t="s">
        <v>146</v>
      </c>
      <c r="C72" s="14">
        <v>1.91</v>
      </c>
      <c r="D72" s="14">
        <v>357.77</v>
      </c>
      <c r="E72" s="14">
        <v>321.19</v>
      </c>
      <c r="F72" s="14">
        <v>21.26</v>
      </c>
      <c r="G72" s="14">
        <v>15.78</v>
      </c>
      <c r="H72" s="14">
        <v>36.729999999999997</v>
      </c>
      <c r="I72" s="14">
        <v>13.71</v>
      </c>
      <c r="J72" s="14">
        <v>36.729999999999997</v>
      </c>
      <c r="K72" s="15"/>
      <c r="L72" s="14">
        <v>1561.32</v>
      </c>
      <c r="M72" s="14">
        <v>90.01</v>
      </c>
      <c r="N72" s="14">
        <v>21.18</v>
      </c>
      <c r="O72" s="14">
        <v>14.96</v>
      </c>
      <c r="P72" s="14">
        <v>96.05</v>
      </c>
      <c r="Q72" s="16"/>
      <c r="R72" s="14">
        <v>28.3</v>
      </c>
      <c r="S72" s="14">
        <v>20.54</v>
      </c>
      <c r="T72" s="14">
        <v>117.04</v>
      </c>
      <c r="U72" s="14">
        <v>184.71</v>
      </c>
      <c r="V72" s="14">
        <v>49.14</v>
      </c>
      <c r="W72" s="14">
        <v>5.17</v>
      </c>
      <c r="X72" s="14">
        <v>13.52</v>
      </c>
      <c r="Y72" s="14">
        <v>9.3000000000000007</v>
      </c>
      <c r="Z72" s="14">
        <v>13.64</v>
      </c>
      <c r="AA72" s="14">
        <v>30.24</v>
      </c>
      <c r="AB72" s="14">
        <v>6.15</v>
      </c>
      <c r="AC72" s="14">
        <v>29.96</v>
      </c>
      <c r="AD72" s="14">
        <v>267.27</v>
      </c>
      <c r="AE72" s="14">
        <v>50.08</v>
      </c>
      <c r="AF72" s="14">
        <v>10.66</v>
      </c>
      <c r="AG72" s="14">
        <v>17.98</v>
      </c>
      <c r="AH72" s="14">
        <v>0.88</v>
      </c>
      <c r="AI72" s="14">
        <v>11.11</v>
      </c>
      <c r="AJ72" s="14">
        <v>18.100000000000001</v>
      </c>
      <c r="AK72" s="14"/>
      <c r="AL72" s="14">
        <v>9.59</v>
      </c>
      <c r="AM72" s="14">
        <v>20.96</v>
      </c>
      <c r="AN72" s="14">
        <v>1.07</v>
      </c>
      <c r="AO72" s="14">
        <v>111.94</v>
      </c>
      <c r="AP72" s="14">
        <v>111.94</v>
      </c>
      <c r="AQ72" s="14">
        <v>112.88</v>
      </c>
      <c r="AR72" s="14">
        <v>293.04000000000002</v>
      </c>
      <c r="AS72" s="14">
        <v>86.35</v>
      </c>
      <c r="AT72" s="14">
        <v>0.73</v>
      </c>
      <c r="AU72" s="14">
        <v>322.33</v>
      </c>
      <c r="AV72" s="14">
        <v>12.54</v>
      </c>
      <c r="AW72" s="12" t="s">
        <v>147</v>
      </c>
      <c r="AX72" s="1"/>
      <c r="AY72" s="1"/>
    </row>
    <row r="73" spans="2:59" ht="33" customHeight="1" x14ac:dyDescent="0.25">
      <c r="B73" s="23" t="s">
        <v>148</v>
      </c>
      <c r="C73" s="14">
        <v>2.68</v>
      </c>
      <c r="D73" s="14">
        <v>328.67</v>
      </c>
      <c r="E73" s="14">
        <v>204.96</v>
      </c>
      <c r="F73" s="14">
        <v>10.38</v>
      </c>
      <c r="G73" s="14">
        <v>2.57</v>
      </c>
      <c r="H73" s="14">
        <v>5.3</v>
      </c>
      <c r="I73" s="14">
        <v>2.75</v>
      </c>
      <c r="J73" s="14">
        <v>5.3</v>
      </c>
      <c r="K73" s="15"/>
      <c r="L73" s="14">
        <v>1332.02</v>
      </c>
      <c r="M73" s="14">
        <v>94.97</v>
      </c>
      <c r="N73" s="14">
        <v>7.17</v>
      </c>
      <c r="O73" s="14">
        <v>11.32</v>
      </c>
      <c r="P73" s="14">
        <v>28.33</v>
      </c>
      <c r="Q73" s="16"/>
      <c r="R73" s="14">
        <v>15.83</v>
      </c>
      <c r="S73" s="14">
        <v>13.71</v>
      </c>
      <c r="T73" s="14">
        <v>25.26</v>
      </c>
      <c r="U73" s="14">
        <v>40.880000000000003</v>
      </c>
      <c r="V73" s="14">
        <v>22.77</v>
      </c>
      <c r="W73" s="14">
        <v>0.71</v>
      </c>
      <c r="X73" s="14">
        <v>8.44</v>
      </c>
      <c r="Y73" s="14">
        <v>2.2200000000000002</v>
      </c>
      <c r="Z73" s="14">
        <v>6.12</v>
      </c>
      <c r="AA73" s="14">
        <v>16.579999999999998</v>
      </c>
      <c r="AB73" s="14">
        <v>8.7100000000000009</v>
      </c>
      <c r="AC73" s="14">
        <v>24.99</v>
      </c>
      <c r="AD73" s="14">
        <v>124.72</v>
      </c>
      <c r="AE73" s="14">
        <v>76.56</v>
      </c>
      <c r="AF73" s="14">
        <v>8.94</v>
      </c>
      <c r="AG73" s="14">
        <v>6.7</v>
      </c>
      <c r="AH73" s="14">
        <v>3.45</v>
      </c>
      <c r="AI73" s="14">
        <v>9.26</v>
      </c>
      <c r="AJ73" s="14">
        <v>8.11</v>
      </c>
      <c r="AK73" s="14"/>
      <c r="AL73" s="14">
        <v>3.01</v>
      </c>
      <c r="AM73" s="14">
        <v>13.11</v>
      </c>
      <c r="AN73" s="14">
        <v>2.23</v>
      </c>
      <c r="AO73" s="14">
        <v>73.239999999999995</v>
      </c>
      <c r="AP73" s="14">
        <v>73.239999999999995</v>
      </c>
      <c r="AQ73" s="14">
        <v>59.32</v>
      </c>
      <c r="AR73" s="14">
        <v>303.43</v>
      </c>
      <c r="AS73" s="14">
        <v>90.31</v>
      </c>
      <c r="AT73" s="14">
        <v>1.8</v>
      </c>
      <c r="AU73" s="14">
        <v>149.74</v>
      </c>
      <c r="AV73" s="14">
        <v>26.37</v>
      </c>
      <c r="AW73" s="12" t="s">
        <v>150</v>
      </c>
      <c r="AX73" s="1"/>
      <c r="AY73" s="1"/>
    </row>
    <row r="74" spans="2:59" x14ac:dyDescent="0.3">
      <c r="B74" s="24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2"/>
      <c r="AX74" s="1"/>
      <c r="AY74" s="1"/>
      <c r="AZ74" s="1"/>
      <c r="BA74" s="1"/>
      <c r="BB74" s="1"/>
      <c r="BC74" s="1"/>
      <c r="BD74" s="1"/>
      <c r="BE74" s="2"/>
      <c r="BF74" s="1"/>
      <c r="BG74" s="1"/>
    </row>
    <row r="75" spans="2:59" x14ac:dyDescent="0.3">
      <c r="B75" s="24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2"/>
      <c r="AX75" s="1"/>
      <c r="AY75" s="1"/>
      <c r="AZ75" s="1"/>
      <c r="BA75" s="1"/>
      <c r="BB75" s="1"/>
      <c r="BC75" s="1"/>
      <c r="BD75" s="1"/>
      <c r="BE75" s="2"/>
      <c r="BF75" s="1"/>
      <c r="BG75" s="1"/>
    </row>
    <row r="76" spans="2:59" x14ac:dyDescent="0.3">
      <c r="B76" s="24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2"/>
      <c r="AX76" s="1"/>
      <c r="AY76" s="1"/>
      <c r="AZ76" s="1"/>
      <c r="BA76" s="1"/>
      <c r="BB76" s="1"/>
      <c r="BC76" s="1"/>
      <c r="BD76" s="1"/>
      <c r="BE76" s="2"/>
      <c r="BF76" s="1"/>
      <c r="BG76" s="1"/>
    </row>
    <row r="77" spans="2:59" x14ac:dyDescent="0.3">
      <c r="B77" s="24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2"/>
      <c r="AX77" s="1"/>
      <c r="AY77" s="1"/>
      <c r="AZ77" s="1"/>
      <c r="BA77" s="1"/>
      <c r="BB77" s="1"/>
      <c r="BC77" s="1"/>
      <c r="BD77" s="1"/>
      <c r="BE77" s="2"/>
      <c r="BF77" s="1"/>
      <c r="BG77" s="1"/>
    </row>
    <row r="78" spans="2:59" x14ac:dyDescent="0.3">
      <c r="B78" s="24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2"/>
      <c r="AX78" s="1"/>
      <c r="AY78" s="1"/>
      <c r="AZ78" s="1"/>
      <c r="BA78" s="1"/>
      <c r="BB78" s="1"/>
      <c r="BC78" s="1"/>
      <c r="BD78" s="1"/>
      <c r="BE78" s="2"/>
      <c r="BF78" s="1"/>
      <c r="BG78" s="1"/>
    </row>
    <row r="79" spans="2:59" x14ac:dyDescent="0.3">
      <c r="B79" s="24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2"/>
      <c r="AX79" s="1"/>
      <c r="AY79" s="1"/>
      <c r="AZ79" s="1"/>
      <c r="BA79" s="1"/>
      <c r="BB79" s="1"/>
      <c r="BC79" s="1"/>
      <c r="BD79" s="1"/>
      <c r="BE79" s="2"/>
      <c r="BF79" s="1"/>
      <c r="BG79" s="1"/>
    </row>
    <row r="80" spans="2:59" x14ac:dyDescent="0.3">
      <c r="B80" s="24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2"/>
      <c r="AX80" s="1"/>
      <c r="AY80" s="1"/>
      <c r="AZ80" s="1"/>
      <c r="BA80" s="1"/>
      <c r="BB80" s="1"/>
      <c r="BC80" s="1"/>
      <c r="BD80" s="1"/>
      <c r="BE80" s="2"/>
      <c r="BF80" s="1"/>
      <c r="BG80" s="1"/>
    </row>
  </sheetData>
  <conditionalFormatting sqref="AL3:AV73 R3:AJ73 L3:P73 C3:J7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25" right="0.25" top="0.75" bottom="0.75" header="0.3" footer="0.3"/>
  <pageSetup paperSize="9" scale="2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"/>
  <sheetViews>
    <sheetView workbookViewId="0">
      <selection activeCell="B4" sqref="B4"/>
    </sheetView>
  </sheetViews>
  <sheetFormatPr defaultRowHeight="15" x14ac:dyDescent="0.25"/>
  <sheetData>
    <row r="1" spans="1:3" x14ac:dyDescent="0.25">
      <c r="A1" t="s">
        <v>1</v>
      </c>
    </row>
    <row r="2" spans="1:3" x14ac:dyDescent="0.25">
      <c r="B2" t="s">
        <v>0</v>
      </c>
      <c r="C2" t="s">
        <v>2</v>
      </c>
    </row>
    <row r="3" spans="1:3" x14ac:dyDescent="0.25">
      <c r="B3" t="s">
        <v>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N74"/>
  <sheetViews>
    <sheetView zoomScale="85" zoomScaleNormal="85" workbookViewId="0">
      <selection activeCell="E5" sqref="E4:E5"/>
    </sheetView>
  </sheetViews>
  <sheetFormatPr defaultRowHeight="15" x14ac:dyDescent="0.25"/>
  <cols>
    <col min="1" max="1" width="9.140625" style="1"/>
    <col min="2" max="2" width="28.42578125" style="2" customWidth="1"/>
    <col min="3" max="12" width="14.85546875" style="1" customWidth="1"/>
    <col min="13" max="13" width="16" style="1" customWidth="1"/>
    <col min="14" max="14" width="13.28515625" style="1" customWidth="1"/>
    <col min="15" max="15" width="11.140625" style="1" customWidth="1"/>
    <col min="16" max="16" width="12.7109375" style="1" customWidth="1"/>
    <col min="17" max="17" width="15.5703125" style="1" customWidth="1"/>
    <col min="18" max="19" width="15.140625" style="1" customWidth="1"/>
    <col min="20" max="20" width="13.42578125" style="1" customWidth="1"/>
    <col min="21" max="21" width="16.42578125" style="1" customWidth="1"/>
    <col min="22" max="22" width="19.7109375" style="1" customWidth="1"/>
    <col min="23" max="23" width="18.7109375" style="1" customWidth="1"/>
    <col min="24" max="24" width="13" style="1" customWidth="1"/>
    <col min="25" max="25" width="18.28515625" style="1" customWidth="1"/>
    <col min="26" max="26" width="19.7109375" style="1" customWidth="1"/>
    <col min="27" max="27" width="22.5703125" style="1" customWidth="1"/>
    <col min="28" max="28" width="17.85546875" style="1" customWidth="1"/>
    <col min="29" max="29" width="21.140625" style="1" customWidth="1"/>
    <col min="30" max="30" width="19.5703125" style="1" customWidth="1"/>
    <col min="31" max="31" width="17.28515625" style="1" customWidth="1"/>
    <col min="32" max="32" width="19.5703125" style="1" customWidth="1"/>
    <col min="33" max="33" width="18" style="1" customWidth="1"/>
    <col min="34" max="34" width="19.140625" style="1" customWidth="1"/>
    <col min="35" max="46" width="9.28515625" style="1" customWidth="1"/>
    <col min="47" max="47" width="9.140625" style="1" customWidth="1"/>
    <col min="48" max="91" width="9.140625" style="1"/>
    <col min="92" max="92" width="66.85546875" style="2" customWidth="1"/>
    <col min="93" max="16384" width="9.140625" style="1"/>
  </cols>
  <sheetData>
    <row r="2" spans="2:92" ht="45" x14ac:dyDescent="0.25">
      <c r="C2" s="17" t="s">
        <v>156</v>
      </c>
      <c r="D2" s="18"/>
      <c r="E2" s="17" t="s">
        <v>157</v>
      </c>
      <c r="F2" s="18"/>
      <c r="G2" s="17" t="s">
        <v>158</v>
      </c>
      <c r="H2" s="18"/>
      <c r="I2" s="17" t="s">
        <v>159</v>
      </c>
      <c r="J2" s="18"/>
      <c r="K2" s="17" t="s">
        <v>155</v>
      </c>
      <c r="L2" s="18"/>
      <c r="M2" s="17" t="s">
        <v>152</v>
      </c>
      <c r="N2" s="18"/>
      <c r="O2" s="17" t="s">
        <v>153</v>
      </c>
      <c r="P2" s="18"/>
      <c r="Q2" s="17" t="s">
        <v>151</v>
      </c>
      <c r="R2" s="18"/>
      <c r="S2" s="4" t="s">
        <v>165</v>
      </c>
      <c r="T2" s="17" t="s">
        <v>154</v>
      </c>
      <c r="U2" s="18"/>
      <c r="V2" s="17" t="s">
        <v>160</v>
      </c>
      <c r="W2" s="18"/>
      <c r="X2" s="17" t="s">
        <v>161</v>
      </c>
      <c r="Y2" s="18"/>
      <c r="Z2" s="17" t="s">
        <v>162</v>
      </c>
      <c r="AA2" s="18"/>
      <c r="AB2" s="17" t="s">
        <v>163</v>
      </c>
      <c r="AC2" s="18"/>
      <c r="AD2" s="5" t="s">
        <v>164</v>
      </c>
      <c r="AE2" s="17" t="s">
        <v>166</v>
      </c>
      <c r="AF2" s="18"/>
      <c r="AG2" s="17" t="s">
        <v>167</v>
      </c>
      <c r="AH2" s="18"/>
      <c r="AI2" s="17" t="s">
        <v>168</v>
      </c>
      <c r="AJ2" s="18"/>
      <c r="AK2" s="17" t="s">
        <v>169</v>
      </c>
      <c r="AL2" s="18"/>
      <c r="AM2" s="17" t="s">
        <v>170</v>
      </c>
      <c r="AN2" s="18"/>
      <c r="AO2" s="17" t="s">
        <v>171</v>
      </c>
      <c r="AP2" s="18"/>
      <c r="AQ2" s="17" t="s">
        <v>173</v>
      </c>
      <c r="AR2" s="18"/>
      <c r="AS2" s="17" t="s">
        <v>174</v>
      </c>
      <c r="AT2" s="18"/>
      <c r="AU2" s="17" t="s">
        <v>175</v>
      </c>
      <c r="AV2" s="18"/>
      <c r="AW2" s="17" t="s">
        <v>176</v>
      </c>
      <c r="AX2" s="18"/>
      <c r="AY2" s="17" t="s">
        <v>177</v>
      </c>
      <c r="AZ2" s="18"/>
      <c r="BA2" s="17" t="s">
        <v>178</v>
      </c>
      <c r="BB2" s="18"/>
      <c r="BC2" s="17" t="s">
        <v>179</v>
      </c>
      <c r="BD2" s="18"/>
      <c r="BE2" s="17" t="s">
        <v>180</v>
      </c>
      <c r="BF2" s="18"/>
      <c r="BG2" s="17" t="s">
        <v>181</v>
      </c>
      <c r="BH2" s="18"/>
      <c r="BI2" s="17" t="s">
        <v>182</v>
      </c>
      <c r="BJ2" s="18"/>
      <c r="BK2" s="17" t="s">
        <v>183</v>
      </c>
      <c r="BL2" s="18"/>
      <c r="BM2" s="17" t="s">
        <v>184</v>
      </c>
      <c r="BN2" s="18"/>
      <c r="BO2" s="17" t="s">
        <v>185</v>
      </c>
      <c r="BP2" s="18"/>
      <c r="BQ2" s="5" t="s">
        <v>186</v>
      </c>
      <c r="BR2" s="17" t="s">
        <v>187</v>
      </c>
      <c r="BS2" s="18"/>
      <c r="BT2" s="17" t="s">
        <v>188</v>
      </c>
      <c r="BU2" s="18"/>
      <c r="BV2" s="17" t="s">
        <v>189</v>
      </c>
      <c r="BW2" s="18"/>
      <c r="BX2" s="17" t="s">
        <v>190</v>
      </c>
      <c r="BY2" s="18"/>
      <c r="BZ2" s="17" t="s">
        <v>191</v>
      </c>
      <c r="CA2" s="18"/>
      <c r="CB2" s="17" t="s">
        <v>192</v>
      </c>
      <c r="CC2" s="18"/>
      <c r="CD2" s="17" t="s">
        <v>193</v>
      </c>
      <c r="CE2" s="18"/>
      <c r="CF2" s="17" t="s">
        <v>194</v>
      </c>
      <c r="CG2" s="18"/>
      <c r="CH2" s="17" t="s">
        <v>195</v>
      </c>
      <c r="CI2" s="18"/>
      <c r="CJ2" s="17" t="s">
        <v>196</v>
      </c>
      <c r="CK2" s="18"/>
      <c r="CL2" s="17" t="s">
        <v>197</v>
      </c>
      <c r="CM2" s="19"/>
      <c r="CN2" s="3"/>
    </row>
    <row r="3" spans="2:92" x14ac:dyDescent="0.25">
      <c r="B3" s="3" t="s">
        <v>4</v>
      </c>
      <c r="C3" s="6" t="s">
        <v>5</v>
      </c>
      <c r="D3" s="6" t="s">
        <v>6</v>
      </c>
      <c r="E3" s="6" t="s">
        <v>5</v>
      </c>
      <c r="F3" s="6" t="s">
        <v>6</v>
      </c>
      <c r="G3" s="6" t="s">
        <v>5</v>
      </c>
      <c r="H3" s="6" t="s">
        <v>6</v>
      </c>
      <c r="I3" s="6" t="s">
        <v>5</v>
      </c>
      <c r="J3" s="6" t="s">
        <v>6</v>
      </c>
      <c r="K3" s="6" t="s">
        <v>5</v>
      </c>
      <c r="L3" s="6" t="s">
        <v>6</v>
      </c>
      <c r="M3" s="6" t="s">
        <v>5</v>
      </c>
      <c r="N3" s="6" t="s">
        <v>6</v>
      </c>
      <c r="O3" s="6" t="s">
        <v>5</v>
      </c>
      <c r="P3" s="6" t="s">
        <v>6</v>
      </c>
      <c r="Q3" s="6" t="s">
        <v>5</v>
      </c>
      <c r="R3" s="6" t="s">
        <v>6</v>
      </c>
      <c r="S3" s="7"/>
      <c r="T3" s="6" t="s">
        <v>5</v>
      </c>
      <c r="U3" s="6" t="s">
        <v>6</v>
      </c>
      <c r="V3" s="6" t="s">
        <v>5</v>
      </c>
      <c r="W3" s="6" t="s">
        <v>6</v>
      </c>
      <c r="X3" s="6" t="s">
        <v>5</v>
      </c>
      <c r="Y3" s="6" t="s">
        <v>6</v>
      </c>
      <c r="Z3" s="6" t="s">
        <v>5</v>
      </c>
      <c r="AA3" s="6" t="s">
        <v>6</v>
      </c>
      <c r="AB3" s="6" t="s">
        <v>5</v>
      </c>
      <c r="AC3" s="6" t="s">
        <v>6</v>
      </c>
      <c r="AD3" s="8"/>
      <c r="AE3" s="6" t="s">
        <v>5</v>
      </c>
      <c r="AF3" s="6" t="s">
        <v>6</v>
      </c>
      <c r="AG3" s="6" t="s">
        <v>5</v>
      </c>
      <c r="AH3" s="6" t="s">
        <v>6</v>
      </c>
      <c r="AI3" s="6" t="s">
        <v>5</v>
      </c>
      <c r="AJ3" s="6" t="s">
        <v>6</v>
      </c>
      <c r="AK3" s="6" t="s">
        <v>5</v>
      </c>
      <c r="AL3" s="6" t="s">
        <v>6</v>
      </c>
      <c r="AM3" s="6" t="s">
        <v>5</v>
      </c>
      <c r="AN3" s="6" t="s">
        <v>6</v>
      </c>
      <c r="AO3" s="6" t="s">
        <v>172</v>
      </c>
      <c r="AP3" s="6" t="s">
        <v>6</v>
      </c>
      <c r="AQ3" s="6" t="s">
        <v>5</v>
      </c>
      <c r="AR3" s="6" t="s">
        <v>6</v>
      </c>
      <c r="AS3" s="6" t="s">
        <v>5</v>
      </c>
      <c r="AT3" s="6" t="s">
        <v>6</v>
      </c>
      <c r="AU3" s="6" t="s">
        <v>5</v>
      </c>
      <c r="AV3" s="6" t="s">
        <v>6</v>
      </c>
      <c r="AW3" s="6" t="s">
        <v>5</v>
      </c>
      <c r="AX3" s="6" t="s">
        <v>6</v>
      </c>
      <c r="AY3" s="6" t="s">
        <v>5</v>
      </c>
      <c r="AZ3" s="6" t="s">
        <v>6</v>
      </c>
      <c r="BA3" s="6" t="s">
        <v>5</v>
      </c>
      <c r="BB3" s="6" t="s">
        <v>6</v>
      </c>
      <c r="BC3" s="6" t="s">
        <v>5</v>
      </c>
      <c r="BD3" s="6" t="s">
        <v>6</v>
      </c>
      <c r="BE3" s="6" t="s">
        <v>5</v>
      </c>
      <c r="BF3" s="6" t="s">
        <v>6</v>
      </c>
      <c r="BG3" s="6" t="s">
        <v>5</v>
      </c>
      <c r="BH3" s="6" t="s">
        <v>6</v>
      </c>
      <c r="BI3" s="6" t="s">
        <v>5</v>
      </c>
      <c r="BJ3" s="6" t="s">
        <v>6</v>
      </c>
      <c r="BK3" s="6" t="s">
        <v>5</v>
      </c>
      <c r="BL3" s="6" t="s">
        <v>6</v>
      </c>
      <c r="BM3" s="6" t="s">
        <v>5</v>
      </c>
      <c r="BN3" s="6" t="s">
        <v>6</v>
      </c>
      <c r="BO3" s="6" t="s">
        <v>5</v>
      </c>
      <c r="BP3" s="6" t="s">
        <v>6</v>
      </c>
      <c r="BQ3" s="8"/>
      <c r="BR3" s="6" t="s">
        <v>5</v>
      </c>
      <c r="BS3" s="6" t="s">
        <v>6</v>
      </c>
      <c r="BT3" s="6" t="s">
        <v>5</v>
      </c>
      <c r="BU3" s="6" t="s">
        <v>6</v>
      </c>
      <c r="BV3" s="6" t="s">
        <v>5</v>
      </c>
      <c r="BW3" s="6" t="s">
        <v>6</v>
      </c>
      <c r="BX3" s="6" t="s">
        <v>5</v>
      </c>
      <c r="BY3" s="6" t="s">
        <v>6</v>
      </c>
      <c r="BZ3" s="6" t="s">
        <v>5</v>
      </c>
      <c r="CA3" s="6" t="s">
        <v>6</v>
      </c>
      <c r="CB3" s="6" t="s">
        <v>5</v>
      </c>
      <c r="CC3" s="6" t="s">
        <v>6</v>
      </c>
      <c r="CD3" s="6" t="s">
        <v>5</v>
      </c>
      <c r="CE3" s="6" t="s">
        <v>6</v>
      </c>
      <c r="CF3" s="6" t="s">
        <v>5</v>
      </c>
      <c r="CG3" s="6" t="s">
        <v>6</v>
      </c>
      <c r="CH3" s="6" t="s">
        <v>5</v>
      </c>
      <c r="CI3" s="6" t="s">
        <v>6</v>
      </c>
      <c r="CJ3" s="6" t="s">
        <v>5</v>
      </c>
      <c r="CK3" s="6" t="s">
        <v>6</v>
      </c>
      <c r="CL3" s="6" t="s">
        <v>5</v>
      </c>
      <c r="CM3" s="6" t="s">
        <v>6</v>
      </c>
      <c r="CN3" s="3" t="s">
        <v>7</v>
      </c>
    </row>
    <row r="4" spans="2:92" x14ac:dyDescent="0.25">
      <c r="B4" s="3" t="s">
        <v>8</v>
      </c>
      <c r="C4" s="6">
        <v>6.88</v>
      </c>
      <c r="D4" s="6">
        <v>0</v>
      </c>
      <c r="E4" s="6">
        <v>44.03</v>
      </c>
      <c r="F4" s="6">
        <v>0</v>
      </c>
      <c r="G4" s="6">
        <v>146.28</v>
      </c>
      <c r="H4" s="6">
        <v>0</v>
      </c>
      <c r="I4" s="6">
        <v>14.81</v>
      </c>
      <c r="J4" s="6">
        <v>0</v>
      </c>
      <c r="K4" s="6">
        <v>7.41</v>
      </c>
      <c r="L4" s="6">
        <v>0</v>
      </c>
      <c r="M4" s="6">
        <v>7.21</v>
      </c>
      <c r="N4" s="6">
        <v>0</v>
      </c>
      <c r="O4" s="6">
        <v>4.88</v>
      </c>
      <c r="P4" s="6">
        <v>0</v>
      </c>
      <c r="Q4" s="6">
        <v>7.21</v>
      </c>
      <c r="R4" s="6">
        <v>0</v>
      </c>
      <c r="S4" s="7"/>
      <c r="T4" s="6">
        <v>72.62</v>
      </c>
      <c r="U4" s="6">
        <v>0</v>
      </c>
      <c r="V4" s="6">
        <v>17.22</v>
      </c>
      <c r="W4" s="6">
        <v>0</v>
      </c>
      <c r="X4" s="6">
        <v>13.88</v>
      </c>
      <c r="Y4" s="6">
        <v>0</v>
      </c>
      <c r="Z4" s="6">
        <v>11.68</v>
      </c>
      <c r="AA4" s="6">
        <v>0</v>
      </c>
      <c r="AB4" s="6">
        <v>8.02</v>
      </c>
      <c r="AC4" s="6">
        <v>0</v>
      </c>
      <c r="AD4" s="8"/>
      <c r="AE4" s="6">
        <v>6.6</v>
      </c>
      <c r="AF4" s="6">
        <v>0</v>
      </c>
      <c r="AG4" s="6">
        <v>17.13</v>
      </c>
      <c r="AH4" s="6">
        <v>0</v>
      </c>
      <c r="AI4" s="6">
        <v>6.33</v>
      </c>
      <c r="AJ4" s="6">
        <v>0</v>
      </c>
      <c r="AK4" s="6">
        <v>118.35</v>
      </c>
      <c r="AL4" s="6">
        <v>0</v>
      </c>
      <c r="AM4" s="6">
        <v>22.42</v>
      </c>
      <c r="AN4" s="6">
        <v>0</v>
      </c>
      <c r="AO4" s="6">
        <v>2.5</v>
      </c>
      <c r="AP4" s="6">
        <v>0</v>
      </c>
      <c r="AQ4" s="6">
        <v>5.18</v>
      </c>
      <c r="AR4" s="6">
        <v>0</v>
      </c>
      <c r="AS4" s="6">
        <v>6.14</v>
      </c>
      <c r="AT4" s="6">
        <v>0</v>
      </c>
      <c r="AU4" s="6">
        <v>4.82</v>
      </c>
      <c r="AV4" s="6">
        <v>0</v>
      </c>
      <c r="AW4" s="6">
        <v>83.47</v>
      </c>
      <c r="AX4" s="6">
        <v>0</v>
      </c>
      <c r="AY4" s="6">
        <v>42.88</v>
      </c>
      <c r="AZ4" s="6">
        <v>0</v>
      </c>
      <c r="BA4" s="6">
        <v>34.54</v>
      </c>
      <c r="BB4" s="6">
        <v>0</v>
      </c>
      <c r="BC4" s="6">
        <v>38.869999999999997</v>
      </c>
      <c r="BD4" s="6">
        <v>0</v>
      </c>
      <c r="BE4" s="6">
        <v>119.43</v>
      </c>
      <c r="BF4" s="6">
        <v>0</v>
      </c>
      <c r="BG4" s="6">
        <v>5.14</v>
      </c>
      <c r="BH4" s="6">
        <v>0</v>
      </c>
      <c r="BI4" s="6">
        <v>25.44</v>
      </c>
      <c r="BJ4" s="6">
        <v>0</v>
      </c>
      <c r="BK4" s="6">
        <v>0.36</v>
      </c>
      <c r="BL4" s="6">
        <v>0</v>
      </c>
      <c r="BM4" s="6">
        <v>7.03</v>
      </c>
      <c r="BN4" s="6">
        <v>0</v>
      </c>
      <c r="BO4" s="6">
        <v>31.08</v>
      </c>
      <c r="BP4" s="6">
        <v>0</v>
      </c>
      <c r="BQ4" s="8"/>
      <c r="BR4" s="6">
        <v>1.82</v>
      </c>
      <c r="BS4" s="6">
        <v>0</v>
      </c>
      <c r="BT4" s="6">
        <v>11.82</v>
      </c>
      <c r="BU4" s="6">
        <v>0</v>
      </c>
      <c r="BV4" s="6">
        <v>2.2599999999999998</v>
      </c>
      <c r="BW4" s="6">
        <v>0</v>
      </c>
      <c r="BX4" s="6">
        <v>2.14</v>
      </c>
      <c r="BY4" s="6">
        <v>0</v>
      </c>
      <c r="BZ4" s="6">
        <v>2.14</v>
      </c>
      <c r="CA4" s="6">
        <v>0</v>
      </c>
      <c r="CB4" s="6">
        <v>3.02</v>
      </c>
      <c r="CC4" s="6">
        <v>0</v>
      </c>
      <c r="CD4" s="6">
        <v>0.89</v>
      </c>
      <c r="CE4" s="6">
        <v>0</v>
      </c>
      <c r="CF4" s="6">
        <v>104.63</v>
      </c>
      <c r="CG4" s="6">
        <v>0</v>
      </c>
      <c r="CH4" s="6">
        <v>2.62</v>
      </c>
      <c r="CI4" s="6">
        <v>0</v>
      </c>
      <c r="CJ4" s="6">
        <v>11.13</v>
      </c>
      <c r="CK4" s="6">
        <v>0</v>
      </c>
      <c r="CL4" s="6">
        <v>1.29</v>
      </c>
      <c r="CM4" s="6">
        <v>0</v>
      </c>
      <c r="CN4" s="3" t="s">
        <v>9</v>
      </c>
    </row>
    <row r="5" spans="2:92" x14ac:dyDescent="0.25">
      <c r="B5" s="3" t="s">
        <v>10</v>
      </c>
      <c r="C5" s="6">
        <v>5.86</v>
      </c>
      <c r="D5" s="6">
        <v>0</v>
      </c>
      <c r="E5" s="6">
        <v>46.95</v>
      </c>
      <c r="F5" s="6">
        <v>0</v>
      </c>
      <c r="G5" s="6">
        <v>227.13</v>
      </c>
      <c r="H5" s="6">
        <v>0</v>
      </c>
      <c r="I5" s="6">
        <v>13.2</v>
      </c>
      <c r="J5" s="6">
        <v>0</v>
      </c>
      <c r="K5" s="6">
        <v>5.95</v>
      </c>
      <c r="L5" s="6">
        <v>0</v>
      </c>
      <c r="M5" s="6">
        <v>11.35</v>
      </c>
      <c r="N5" s="6">
        <v>0</v>
      </c>
      <c r="O5" s="6">
        <v>4.8</v>
      </c>
      <c r="P5" s="6">
        <v>0</v>
      </c>
      <c r="Q5" s="6">
        <v>11.35</v>
      </c>
      <c r="R5" s="6">
        <v>0</v>
      </c>
      <c r="S5" s="7"/>
      <c r="T5" s="6">
        <v>40.270000000000003</v>
      </c>
      <c r="U5" s="6">
        <v>0</v>
      </c>
      <c r="V5" s="6">
        <v>34.549999999999997</v>
      </c>
      <c r="W5" s="6">
        <v>0</v>
      </c>
      <c r="X5" s="6">
        <v>24.05</v>
      </c>
      <c r="Y5" s="6">
        <v>0</v>
      </c>
      <c r="Z5" s="6">
        <v>14.25</v>
      </c>
      <c r="AA5" s="6">
        <v>0</v>
      </c>
      <c r="AB5" s="6">
        <v>6.97</v>
      </c>
      <c r="AC5" s="6">
        <v>0</v>
      </c>
      <c r="AD5" s="8"/>
      <c r="AE5" s="6">
        <v>10.64</v>
      </c>
      <c r="AF5" s="6">
        <v>0</v>
      </c>
      <c r="AG5" s="6">
        <v>20.32</v>
      </c>
      <c r="AH5" s="6">
        <v>0</v>
      </c>
      <c r="AI5" s="6">
        <v>7.71</v>
      </c>
      <c r="AJ5" s="6">
        <v>0</v>
      </c>
      <c r="AK5" s="6">
        <v>81.69</v>
      </c>
      <c r="AL5" s="6">
        <v>0</v>
      </c>
      <c r="AM5" s="6">
        <v>26.3</v>
      </c>
      <c r="AN5" s="6">
        <v>0</v>
      </c>
      <c r="AO5" s="6">
        <v>3.1</v>
      </c>
      <c r="AP5" s="6">
        <v>0</v>
      </c>
      <c r="AQ5" s="6">
        <v>4.07</v>
      </c>
      <c r="AR5" s="6">
        <v>0</v>
      </c>
      <c r="AS5" s="6">
        <v>8.6999999999999993</v>
      </c>
      <c r="AT5" s="6">
        <v>0</v>
      </c>
      <c r="AU5" s="6">
        <v>3.22</v>
      </c>
      <c r="AV5" s="6">
        <v>0</v>
      </c>
      <c r="AW5" s="6">
        <v>60.38</v>
      </c>
      <c r="AX5" s="6">
        <v>0</v>
      </c>
      <c r="AY5" s="6">
        <v>23.45</v>
      </c>
      <c r="AZ5" s="6">
        <v>0</v>
      </c>
      <c r="BA5" s="6">
        <v>49.34</v>
      </c>
      <c r="BB5" s="6">
        <v>0</v>
      </c>
      <c r="BC5" s="6">
        <v>53.01</v>
      </c>
      <c r="BD5" s="6">
        <v>0</v>
      </c>
      <c r="BE5" s="6">
        <v>143.83000000000001</v>
      </c>
      <c r="BF5" s="6">
        <v>0</v>
      </c>
      <c r="BG5" s="6">
        <v>5.93</v>
      </c>
      <c r="BH5" s="6">
        <v>0</v>
      </c>
      <c r="BI5" s="6">
        <v>6</v>
      </c>
      <c r="BJ5" s="6">
        <v>0</v>
      </c>
      <c r="BK5" s="6">
        <v>0.41</v>
      </c>
      <c r="BL5" s="6">
        <v>0</v>
      </c>
      <c r="BM5" s="6">
        <v>7.3</v>
      </c>
      <c r="BN5" s="6">
        <v>0</v>
      </c>
      <c r="BO5" s="6">
        <v>24.61</v>
      </c>
      <c r="BP5" s="6">
        <v>0</v>
      </c>
      <c r="BQ5" s="8"/>
      <c r="BR5" s="6">
        <v>4.09</v>
      </c>
      <c r="BS5" s="6">
        <v>0</v>
      </c>
      <c r="BT5" s="6">
        <v>13.54</v>
      </c>
      <c r="BU5" s="6">
        <v>0</v>
      </c>
      <c r="BV5" s="6">
        <v>3.7</v>
      </c>
      <c r="BW5" s="6">
        <v>0</v>
      </c>
      <c r="BX5" s="6">
        <v>3.85</v>
      </c>
      <c r="BY5" s="6">
        <v>0</v>
      </c>
      <c r="BZ5" s="6">
        <v>3.85</v>
      </c>
      <c r="CA5" s="6">
        <v>0</v>
      </c>
      <c r="CB5" s="6">
        <v>4.3499999999999996</v>
      </c>
      <c r="CC5" s="6">
        <v>0</v>
      </c>
      <c r="CD5" s="6">
        <v>0.88</v>
      </c>
      <c r="CE5" s="6">
        <v>0</v>
      </c>
      <c r="CF5" s="6">
        <v>80.290000000000006</v>
      </c>
      <c r="CG5" s="6">
        <v>0</v>
      </c>
      <c r="CH5" s="6">
        <v>8.4600000000000009</v>
      </c>
      <c r="CI5" s="6">
        <v>0</v>
      </c>
      <c r="CJ5" s="6">
        <v>11.9</v>
      </c>
      <c r="CK5" s="6">
        <v>0</v>
      </c>
      <c r="CL5" s="6">
        <v>0.88</v>
      </c>
      <c r="CM5" s="6">
        <v>0</v>
      </c>
      <c r="CN5" s="3" t="s">
        <v>11</v>
      </c>
    </row>
    <row r="6" spans="2:92" ht="30" x14ac:dyDescent="0.25">
      <c r="B6" s="3" t="s">
        <v>12</v>
      </c>
      <c r="C6" s="6">
        <v>3.13</v>
      </c>
      <c r="D6" s="6">
        <v>0</v>
      </c>
      <c r="E6" s="6">
        <v>19.75</v>
      </c>
      <c r="F6" s="6">
        <v>0</v>
      </c>
      <c r="G6" s="6">
        <v>221.82</v>
      </c>
      <c r="H6" s="6">
        <v>0</v>
      </c>
      <c r="I6" s="6">
        <v>13.63</v>
      </c>
      <c r="J6" s="6">
        <v>0</v>
      </c>
      <c r="K6" s="6">
        <v>9.8800000000000008</v>
      </c>
      <c r="L6" s="6">
        <v>0</v>
      </c>
      <c r="M6" s="6">
        <v>0.98</v>
      </c>
      <c r="N6" s="6">
        <v>0</v>
      </c>
      <c r="O6" s="6">
        <v>3.44</v>
      </c>
      <c r="P6" s="6">
        <v>0</v>
      </c>
      <c r="Q6" s="6">
        <v>0.98</v>
      </c>
      <c r="R6" s="6">
        <v>0</v>
      </c>
      <c r="S6" s="7"/>
      <c r="T6" s="6">
        <v>199.64</v>
      </c>
      <c r="U6" s="6">
        <v>0</v>
      </c>
      <c r="V6" s="6">
        <v>28.84</v>
      </c>
      <c r="W6" s="6">
        <v>0</v>
      </c>
      <c r="X6" s="6">
        <v>17.93</v>
      </c>
      <c r="Y6" s="6">
        <v>0</v>
      </c>
      <c r="Z6" s="6">
        <v>9.73</v>
      </c>
      <c r="AA6" s="6">
        <v>0</v>
      </c>
      <c r="AB6" s="6">
        <v>1.82</v>
      </c>
      <c r="AC6" s="6">
        <v>0</v>
      </c>
      <c r="AD6" s="8"/>
      <c r="AE6" s="6">
        <v>9.9499999999999993</v>
      </c>
      <c r="AF6" s="6">
        <v>0</v>
      </c>
      <c r="AG6" s="6">
        <v>11.63</v>
      </c>
      <c r="AH6" s="6">
        <v>0</v>
      </c>
      <c r="AI6" s="6">
        <v>3.31</v>
      </c>
      <c r="AJ6" s="6">
        <v>0</v>
      </c>
      <c r="AK6" s="6">
        <v>77.209999999999994</v>
      </c>
      <c r="AL6" s="6">
        <v>0</v>
      </c>
      <c r="AM6" s="6">
        <v>23.46</v>
      </c>
      <c r="AN6" s="6">
        <v>0</v>
      </c>
      <c r="AO6" s="6">
        <v>1.43</v>
      </c>
      <c r="AP6" s="6">
        <v>0</v>
      </c>
      <c r="AQ6" s="6">
        <v>6.82</v>
      </c>
      <c r="AR6" s="6">
        <v>0</v>
      </c>
      <c r="AS6" s="6">
        <v>7.3</v>
      </c>
      <c r="AT6" s="6">
        <v>0</v>
      </c>
      <c r="AU6" s="6">
        <v>6.53</v>
      </c>
      <c r="AV6" s="6">
        <v>0</v>
      </c>
      <c r="AW6" s="6">
        <v>39.78</v>
      </c>
      <c r="AX6" s="6">
        <v>0</v>
      </c>
      <c r="AY6" s="6">
        <v>16.52</v>
      </c>
      <c r="AZ6" s="6">
        <v>0</v>
      </c>
      <c r="BA6" s="6">
        <v>34.07</v>
      </c>
      <c r="BB6" s="6">
        <v>0</v>
      </c>
      <c r="BC6" s="6">
        <v>53.79</v>
      </c>
      <c r="BD6" s="6">
        <v>0</v>
      </c>
      <c r="BE6" s="6">
        <v>123.03</v>
      </c>
      <c r="BF6" s="6">
        <v>0</v>
      </c>
      <c r="BG6" s="6">
        <v>5.48</v>
      </c>
      <c r="BH6" s="6">
        <v>0</v>
      </c>
      <c r="BI6" s="6">
        <v>5.18</v>
      </c>
      <c r="BJ6" s="6">
        <v>0</v>
      </c>
      <c r="BK6" s="6">
        <v>0.4</v>
      </c>
      <c r="BL6" s="6">
        <v>0</v>
      </c>
      <c r="BM6" s="6">
        <v>8.23</v>
      </c>
      <c r="BN6" s="6">
        <v>0</v>
      </c>
      <c r="BO6" s="6">
        <v>16.71</v>
      </c>
      <c r="BP6" s="6">
        <v>0</v>
      </c>
      <c r="BQ6" s="8"/>
      <c r="BR6" s="6">
        <v>0.54</v>
      </c>
      <c r="BS6" s="6">
        <v>0</v>
      </c>
      <c r="BT6" s="6">
        <v>11.79</v>
      </c>
      <c r="BU6" s="6">
        <v>0</v>
      </c>
      <c r="BV6" s="6">
        <v>2.09</v>
      </c>
      <c r="BW6" s="6">
        <v>0</v>
      </c>
      <c r="BX6" s="6">
        <v>0.88</v>
      </c>
      <c r="BY6" s="6">
        <v>0</v>
      </c>
      <c r="BZ6" s="6">
        <v>0.88</v>
      </c>
      <c r="CA6" s="6">
        <v>0</v>
      </c>
      <c r="CB6" s="6">
        <v>1.21</v>
      </c>
      <c r="CC6" s="6">
        <v>0</v>
      </c>
      <c r="CD6" s="6">
        <v>0.67</v>
      </c>
      <c r="CE6" s="6">
        <v>0</v>
      </c>
      <c r="CF6" s="6">
        <v>126.49</v>
      </c>
      <c r="CG6" s="6">
        <v>0</v>
      </c>
      <c r="CH6" s="6">
        <v>5.87</v>
      </c>
      <c r="CI6" s="6">
        <v>0</v>
      </c>
      <c r="CJ6" s="6">
        <v>7.2</v>
      </c>
      <c r="CK6" s="6">
        <v>0</v>
      </c>
      <c r="CL6" s="6">
        <v>1.36</v>
      </c>
      <c r="CM6" s="6">
        <v>0</v>
      </c>
      <c r="CN6" s="3" t="s">
        <v>13</v>
      </c>
    </row>
    <row r="7" spans="2:92" ht="30" x14ac:dyDescent="0.25">
      <c r="B7" s="3" t="s">
        <v>14</v>
      </c>
      <c r="C7" s="6">
        <v>3.09</v>
      </c>
      <c r="D7" s="6">
        <v>0</v>
      </c>
      <c r="E7" s="6">
        <v>16.16</v>
      </c>
      <c r="F7" s="6">
        <v>0</v>
      </c>
      <c r="G7" s="6">
        <v>174.58</v>
      </c>
      <c r="H7" s="6">
        <v>0</v>
      </c>
      <c r="I7" s="6">
        <v>6.96</v>
      </c>
      <c r="J7" s="6">
        <v>0</v>
      </c>
      <c r="K7" s="6">
        <v>7.15</v>
      </c>
      <c r="L7" s="6">
        <v>0</v>
      </c>
      <c r="M7" s="6">
        <v>1</v>
      </c>
      <c r="N7" s="6">
        <v>0</v>
      </c>
      <c r="O7" s="6">
        <v>1.5</v>
      </c>
      <c r="P7" s="6">
        <v>0</v>
      </c>
      <c r="Q7" s="6">
        <v>1</v>
      </c>
      <c r="R7" s="6">
        <v>0</v>
      </c>
      <c r="S7" s="7"/>
      <c r="T7" s="6">
        <v>102.08</v>
      </c>
      <c r="U7" s="6">
        <v>0</v>
      </c>
      <c r="V7" s="6">
        <v>28.94</v>
      </c>
      <c r="W7" s="6">
        <v>0</v>
      </c>
      <c r="X7" s="6">
        <v>13.43</v>
      </c>
      <c r="Y7" s="6">
        <v>0</v>
      </c>
      <c r="Z7" s="6">
        <v>9.92</v>
      </c>
      <c r="AA7" s="6">
        <v>0</v>
      </c>
      <c r="AB7" s="6">
        <v>8.06</v>
      </c>
      <c r="AC7" s="6">
        <v>0</v>
      </c>
      <c r="AD7" s="8"/>
      <c r="AE7" s="6">
        <v>7.59</v>
      </c>
      <c r="AF7" s="6">
        <v>0</v>
      </c>
      <c r="AG7" s="6">
        <v>3.7</v>
      </c>
      <c r="AH7" s="6">
        <v>0</v>
      </c>
      <c r="AI7" s="6">
        <v>3</v>
      </c>
      <c r="AJ7" s="6">
        <v>0</v>
      </c>
      <c r="AK7" s="6">
        <v>147.63</v>
      </c>
      <c r="AL7" s="6">
        <v>0</v>
      </c>
      <c r="AM7" s="6">
        <v>15.12</v>
      </c>
      <c r="AN7" s="6">
        <v>0</v>
      </c>
      <c r="AO7" s="6">
        <v>0.77</v>
      </c>
      <c r="AP7" s="6">
        <v>0</v>
      </c>
      <c r="AQ7" s="6">
        <v>2.06</v>
      </c>
      <c r="AR7" s="6">
        <v>0</v>
      </c>
      <c r="AS7" s="6">
        <v>5.04</v>
      </c>
      <c r="AT7" s="6">
        <v>0</v>
      </c>
      <c r="AU7" s="6">
        <v>1.77</v>
      </c>
      <c r="AV7" s="6">
        <v>0</v>
      </c>
      <c r="AW7" s="6">
        <v>113.43</v>
      </c>
      <c r="AX7" s="6">
        <v>0</v>
      </c>
      <c r="AY7" s="6">
        <v>22.32</v>
      </c>
      <c r="AZ7" s="6">
        <v>0</v>
      </c>
      <c r="BA7" s="6">
        <v>42.99</v>
      </c>
      <c r="BB7" s="6">
        <v>0</v>
      </c>
      <c r="BC7" s="6">
        <v>12.19</v>
      </c>
      <c r="BD7" s="6">
        <v>0</v>
      </c>
      <c r="BE7" s="6">
        <v>38.049999999999997</v>
      </c>
      <c r="BF7" s="6">
        <v>0</v>
      </c>
      <c r="BG7" s="6">
        <v>3.2</v>
      </c>
      <c r="BH7" s="6">
        <v>0</v>
      </c>
      <c r="BI7" s="6">
        <v>6.65</v>
      </c>
      <c r="BJ7" s="6">
        <v>0</v>
      </c>
      <c r="BK7" s="6">
        <v>2.42</v>
      </c>
      <c r="BL7" s="6">
        <v>0</v>
      </c>
      <c r="BM7" s="6">
        <v>4.0999999999999996</v>
      </c>
      <c r="BN7" s="6">
        <v>0</v>
      </c>
      <c r="BO7" s="6">
        <v>33.14</v>
      </c>
      <c r="BP7" s="6">
        <v>0</v>
      </c>
      <c r="BQ7" s="8"/>
      <c r="BR7" s="6">
        <v>0.93</v>
      </c>
      <c r="BS7" s="6">
        <v>0</v>
      </c>
      <c r="BT7" s="6">
        <v>13.86</v>
      </c>
      <c r="BU7" s="6">
        <v>0</v>
      </c>
      <c r="BV7" s="6">
        <v>2.38</v>
      </c>
      <c r="BW7" s="6">
        <v>0</v>
      </c>
      <c r="BX7" s="6">
        <v>2.73</v>
      </c>
      <c r="BY7" s="6">
        <v>0</v>
      </c>
      <c r="BZ7" s="6">
        <v>2.73</v>
      </c>
      <c r="CA7" s="6">
        <v>0</v>
      </c>
      <c r="CB7" s="6">
        <v>1.46</v>
      </c>
      <c r="CC7" s="6">
        <v>0</v>
      </c>
      <c r="CD7" s="6">
        <v>0.7</v>
      </c>
      <c r="CE7" s="6">
        <v>0</v>
      </c>
      <c r="CF7" s="6">
        <v>55.54</v>
      </c>
      <c r="CG7" s="6">
        <v>0</v>
      </c>
      <c r="CH7" s="6">
        <v>2.1</v>
      </c>
      <c r="CI7" s="6">
        <v>0</v>
      </c>
      <c r="CJ7" s="6">
        <v>7.49</v>
      </c>
      <c r="CK7" s="6">
        <v>0</v>
      </c>
      <c r="CL7" s="6">
        <v>0.77</v>
      </c>
      <c r="CM7" s="6">
        <v>0</v>
      </c>
      <c r="CN7" s="3" t="s">
        <v>15</v>
      </c>
    </row>
    <row r="8" spans="2:92" x14ac:dyDescent="0.25">
      <c r="B8" s="3" t="s">
        <v>16</v>
      </c>
      <c r="C8" s="6">
        <v>3.95</v>
      </c>
      <c r="D8" s="6">
        <v>0</v>
      </c>
      <c r="E8" s="6">
        <v>27.45</v>
      </c>
      <c r="F8" s="6">
        <v>0</v>
      </c>
      <c r="G8" s="6">
        <v>529.08000000000004</v>
      </c>
      <c r="H8" s="6">
        <v>0</v>
      </c>
      <c r="I8" s="6">
        <v>13.75</v>
      </c>
      <c r="J8" s="6">
        <v>0</v>
      </c>
      <c r="K8" s="6">
        <v>13.02</v>
      </c>
      <c r="L8" s="6">
        <v>0</v>
      </c>
      <c r="M8" s="6">
        <v>6.71</v>
      </c>
      <c r="N8" s="6">
        <v>0</v>
      </c>
      <c r="O8" s="6">
        <v>4.16</v>
      </c>
      <c r="P8" s="6">
        <v>0</v>
      </c>
      <c r="Q8" s="6">
        <v>6.71</v>
      </c>
      <c r="R8" s="6">
        <v>0</v>
      </c>
      <c r="S8" s="7"/>
      <c r="T8" s="6">
        <v>585.92999999999995</v>
      </c>
      <c r="U8" s="6">
        <v>0</v>
      </c>
      <c r="V8" s="6">
        <v>70.040000000000006</v>
      </c>
      <c r="W8" s="6">
        <v>0</v>
      </c>
      <c r="X8" s="6">
        <v>12.24</v>
      </c>
      <c r="Y8" s="6">
        <v>0</v>
      </c>
      <c r="Z8" s="6">
        <v>9.9</v>
      </c>
      <c r="AA8" s="6">
        <v>0</v>
      </c>
      <c r="AB8" s="6">
        <v>11.6</v>
      </c>
      <c r="AC8" s="6">
        <v>0</v>
      </c>
      <c r="AD8" s="8"/>
      <c r="AE8" s="6">
        <v>7.66</v>
      </c>
      <c r="AF8" s="6">
        <v>0</v>
      </c>
      <c r="AG8" s="6">
        <v>9.9499999999999993</v>
      </c>
      <c r="AH8" s="6">
        <v>0</v>
      </c>
      <c r="AI8" s="6">
        <v>2.93</v>
      </c>
      <c r="AJ8" s="6">
        <v>0</v>
      </c>
      <c r="AK8" s="6">
        <v>262.3</v>
      </c>
      <c r="AL8" s="6">
        <v>0</v>
      </c>
      <c r="AM8" s="6">
        <v>27.81</v>
      </c>
      <c r="AN8" s="6">
        <v>0</v>
      </c>
      <c r="AO8" s="6">
        <v>1.23</v>
      </c>
      <c r="AP8" s="6">
        <v>0</v>
      </c>
      <c r="AQ8" s="6">
        <v>11.34</v>
      </c>
      <c r="AR8" s="6">
        <v>0</v>
      </c>
      <c r="AS8" s="6">
        <v>6.04</v>
      </c>
      <c r="AT8" s="6">
        <v>0</v>
      </c>
      <c r="AU8" s="6">
        <v>10.220000000000001</v>
      </c>
      <c r="AV8" s="6">
        <v>0</v>
      </c>
      <c r="AW8" s="6">
        <v>23.09</v>
      </c>
      <c r="AX8" s="6">
        <v>0</v>
      </c>
      <c r="AY8" s="6">
        <v>33.86</v>
      </c>
      <c r="AZ8" s="6">
        <v>0</v>
      </c>
      <c r="BA8" s="6">
        <v>52.62</v>
      </c>
      <c r="BB8" s="6">
        <v>0</v>
      </c>
      <c r="BC8" s="6">
        <v>18.34</v>
      </c>
      <c r="BD8" s="6">
        <v>0</v>
      </c>
      <c r="BE8" s="6">
        <v>34.369999999999997</v>
      </c>
      <c r="BF8" s="6">
        <v>0</v>
      </c>
      <c r="BG8" s="6">
        <v>4.0599999999999996</v>
      </c>
      <c r="BH8" s="6">
        <v>0</v>
      </c>
      <c r="BI8" s="6">
        <v>20.57</v>
      </c>
      <c r="BJ8" s="6">
        <v>0</v>
      </c>
      <c r="BK8" s="6">
        <v>1.31</v>
      </c>
      <c r="BL8" s="6">
        <v>0</v>
      </c>
      <c r="BM8" s="6">
        <v>11.03</v>
      </c>
      <c r="BN8" s="6">
        <v>0</v>
      </c>
      <c r="BO8" s="6">
        <v>41.88</v>
      </c>
      <c r="BP8" s="6">
        <v>0</v>
      </c>
      <c r="BQ8" s="8"/>
      <c r="BR8" s="6">
        <v>3.36</v>
      </c>
      <c r="BS8" s="6">
        <v>0</v>
      </c>
      <c r="BT8" s="6">
        <v>8.18</v>
      </c>
      <c r="BU8" s="6">
        <v>0</v>
      </c>
      <c r="BV8" s="6">
        <v>1.7</v>
      </c>
      <c r="BW8" s="6">
        <v>0</v>
      </c>
      <c r="BX8" s="6">
        <v>2.61</v>
      </c>
      <c r="BY8" s="6">
        <v>0</v>
      </c>
      <c r="BZ8" s="6">
        <v>2.61</v>
      </c>
      <c r="CA8" s="6">
        <v>0</v>
      </c>
      <c r="CB8" s="6">
        <v>1.99</v>
      </c>
      <c r="CC8" s="6">
        <v>0</v>
      </c>
      <c r="CD8" s="6">
        <v>0.43</v>
      </c>
      <c r="CE8" s="6">
        <v>0</v>
      </c>
      <c r="CF8" s="6">
        <v>107.04</v>
      </c>
      <c r="CG8" s="6">
        <v>0</v>
      </c>
      <c r="CH8" s="6">
        <v>3.62</v>
      </c>
      <c r="CI8" s="6">
        <v>0</v>
      </c>
      <c r="CJ8" s="6">
        <v>8.66</v>
      </c>
      <c r="CK8" s="6">
        <v>0</v>
      </c>
      <c r="CL8" s="6">
        <v>1.55</v>
      </c>
      <c r="CM8" s="6">
        <v>0</v>
      </c>
      <c r="CN8" s="3" t="s">
        <v>17</v>
      </c>
    </row>
    <row r="9" spans="2:92" x14ac:dyDescent="0.25">
      <c r="B9" s="3" t="s">
        <v>18</v>
      </c>
      <c r="C9" s="6">
        <v>13.05</v>
      </c>
      <c r="D9" s="6">
        <v>0</v>
      </c>
      <c r="E9" s="6">
        <v>0.98</v>
      </c>
      <c r="F9" s="6">
        <v>0</v>
      </c>
      <c r="G9" s="6">
        <v>56.01</v>
      </c>
      <c r="H9" s="6">
        <v>0</v>
      </c>
      <c r="I9" s="6">
        <v>24.07</v>
      </c>
      <c r="J9" s="6">
        <v>0</v>
      </c>
      <c r="K9" s="6">
        <v>8.91</v>
      </c>
      <c r="L9" s="6">
        <v>0</v>
      </c>
      <c r="M9" s="6">
        <v>3.02</v>
      </c>
      <c r="N9" s="6">
        <v>0</v>
      </c>
      <c r="O9" s="6">
        <v>7.26</v>
      </c>
      <c r="P9" s="6">
        <v>0</v>
      </c>
      <c r="Q9" s="6">
        <v>3.02</v>
      </c>
      <c r="R9" s="6">
        <v>0</v>
      </c>
      <c r="S9" s="7"/>
      <c r="T9" s="6">
        <v>10.14</v>
      </c>
      <c r="U9" s="6">
        <v>0</v>
      </c>
      <c r="V9" s="6">
        <v>2.61</v>
      </c>
      <c r="W9" s="6">
        <v>0</v>
      </c>
      <c r="X9" s="6">
        <v>17.809999999999999</v>
      </c>
      <c r="Y9" s="6">
        <v>0</v>
      </c>
      <c r="Z9" s="6">
        <v>10.86</v>
      </c>
      <c r="AA9" s="6">
        <v>0</v>
      </c>
      <c r="AB9" s="6">
        <v>6.95</v>
      </c>
      <c r="AC9" s="6">
        <v>0</v>
      </c>
      <c r="AD9" s="8"/>
      <c r="AE9" s="6">
        <v>11.62</v>
      </c>
      <c r="AF9" s="6">
        <v>0</v>
      </c>
      <c r="AG9" s="6">
        <v>17.149999999999999</v>
      </c>
      <c r="AH9" s="6">
        <v>0</v>
      </c>
      <c r="AI9" s="6">
        <v>4.97</v>
      </c>
      <c r="AJ9" s="6">
        <v>0</v>
      </c>
      <c r="AK9" s="6">
        <v>41.57</v>
      </c>
      <c r="AL9" s="6">
        <v>0</v>
      </c>
      <c r="AM9" s="6">
        <v>22.12</v>
      </c>
      <c r="AN9" s="6">
        <v>0</v>
      </c>
      <c r="AO9" s="6">
        <v>6.31</v>
      </c>
      <c r="AP9" s="6">
        <v>0</v>
      </c>
      <c r="AQ9" s="6">
        <v>3.86</v>
      </c>
      <c r="AR9" s="6">
        <v>0</v>
      </c>
      <c r="AS9" s="6">
        <v>1.31</v>
      </c>
      <c r="AT9" s="6">
        <v>0</v>
      </c>
      <c r="AU9" s="6">
        <v>5.33</v>
      </c>
      <c r="AV9" s="6">
        <v>0</v>
      </c>
      <c r="AW9" s="6">
        <v>10.65</v>
      </c>
      <c r="AX9" s="6">
        <v>0</v>
      </c>
      <c r="AY9" s="6">
        <v>13.07</v>
      </c>
      <c r="AZ9" s="6">
        <v>0</v>
      </c>
      <c r="BA9" s="6">
        <v>24.35</v>
      </c>
      <c r="BB9" s="6">
        <v>0</v>
      </c>
      <c r="BC9" s="6">
        <v>16.18</v>
      </c>
      <c r="BD9" s="6">
        <v>0</v>
      </c>
      <c r="BE9" s="6">
        <v>30.64</v>
      </c>
      <c r="BF9" s="6">
        <v>0</v>
      </c>
      <c r="BG9" s="6">
        <v>8.2100000000000009</v>
      </c>
      <c r="BH9" s="6">
        <v>0</v>
      </c>
      <c r="BI9" s="6">
        <v>9.26</v>
      </c>
      <c r="BJ9" s="6">
        <v>0</v>
      </c>
      <c r="BK9" s="6">
        <v>0.28000000000000003</v>
      </c>
      <c r="BL9" s="6">
        <v>0</v>
      </c>
      <c r="BM9" s="6">
        <v>8.94</v>
      </c>
      <c r="BN9" s="6">
        <v>0</v>
      </c>
      <c r="BO9" s="6">
        <v>15.13</v>
      </c>
      <c r="BP9" s="6">
        <v>0</v>
      </c>
      <c r="BQ9" s="8"/>
      <c r="BR9" s="6">
        <v>0.28000000000000003</v>
      </c>
      <c r="BS9" s="6">
        <v>0</v>
      </c>
      <c r="BT9" s="6">
        <v>15.97</v>
      </c>
      <c r="BU9" s="6">
        <v>0</v>
      </c>
      <c r="BV9" s="6">
        <v>1.66</v>
      </c>
      <c r="BW9" s="6">
        <v>0</v>
      </c>
      <c r="BX9" s="6">
        <v>2.94</v>
      </c>
      <c r="BY9" s="6">
        <v>0</v>
      </c>
      <c r="BZ9" s="6">
        <v>2.94</v>
      </c>
      <c r="CA9" s="6">
        <v>0</v>
      </c>
      <c r="CB9" s="6">
        <v>5.76</v>
      </c>
      <c r="CC9" s="6">
        <v>0</v>
      </c>
      <c r="CD9" s="6">
        <v>1.41</v>
      </c>
      <c r="CE9" s="6">
        <v>0</v>
      </c>
      <c r="CF9" s="6">
        <v>76.42</v>
      </c>
      <c r="CG9" s="6">
        <v>0</v>
      </c>
      <c r="CH9" s="6">
        <v>2.2799999999999998</v>
      </c>
      <c r="CI9" s="6">
        <v>0</v>
      </c>
      <c r="CJ9" s="6">
        <v>13.45</v>
      </c>
      <c r="CK9" s="6">
        <v>0</v>
      </c>
      <c r="CL9" s="6">
        <v>6.16</v>
      </c>
      <c r="CM9" s="6">
        <v>0</v>
      </c>
      <c r="CN9" s="3" t="s">
        <v>19</v>
      </c>
    </row>
    <row r="10" spans="2:92" x14ac:dyDescent="0.25">
      <c r="B10" s="3" t="s">
        <v>20</v>
      </c>
      <c r="C10" s="6">
        <v>11.11</v>
      </c>
      <c r="D10" s="6">
        <v>0</v>
      </c>
      <c r="E10" s="6">
        <v>1.04</v>
      </c>
      <c r="F10" s="6">
        <v>0</v>
      </c>
      <c r="G10" s="6">
        <v>86.97</v>
      </c>
      <c r="H10" s="6">
        <v>0</v>
      </c>
      <c r="I10" s="6">
        <v>21.46</v>
      </c>
      <c r="J10" s="6">
        <v>0</v>
      </c>
      <c r="K10" s="6">
        <v>7.15</v>
      </c>
      <c r="L10" s="6">
        <v>0</v>
      </c>
      <c r="M10" s="6">
        <v>4.75</v>
      </c>
      <c r="N10" s="6">
        <v>0</v>
      </c>
      <c r="O10" s="6">
        <v>7.15</v>
      </c>
      <c r="P10" s="6">
        <v>0</v>
      </c>
      <c r="Q10" s="6">
        <v>4.75</v>
      </c>
      <c r="R10" s="6">
        <v>0</v>
      </c>
      <c r="S10" s="7"/>
      <c r="T10" s="6">
        <v>5.62</v>
      </c>
      <c r="U10" s="6">
        <v>0</v>
      </c>
      <c r="V10" s="6">
        <v>5.25</v>
      </c>
      <c r="W10" s="6">
        <v>0</v>
      </c>
      <c r="X10" s="6">
        <v>30.88</v>
      </c>
      <c r="Y10" s="6">
        <v>0</v>
      </c>
      <c r="Z10" s="6">
        <v>13.25</v>
      </c>
      <c r="AA10" s="6">
        <v>0</v>
      </c>
      <c r="AB10" s="6">
        <v>6.04</v>
      </c>
      <c r="AC10" s="6">
        <v>0</v>
      </c>
      <c r="AD10" s="8"/>
      <c r="AE10" s="6">
        <v>18.739999999999998</v>
      </c>
      <c r="AF10" s="6">
        <v>0</v>
      </c>
      <c r="AG10" s="6">
        <v>20.350000000000001</v>
      </c>
      <c r="AH10" s="6">
        <v>0</v>
      </c>
      <c r="AI10" s="6">
        <v>6.05</v>
      </c>
      <c r="AJ10" s="6">
        <v>0</v>
      </c>
      <c r="AK10" s="6">
        <v>28.69</v>
      </c>
      <c r="AL10" s="6">
        <v>0</v>
      </c>
      <c r="AM10" s="6">
        <v>25.94</v>
      </c>
      <c r="AN10" s="6">
        <v>0</v>
      </c>
      <c r="AO10" s="6">
        <v>7.81</v>
      </c>
      <c r="AP10" s="6">
        <v>0</v>
      </c>
      <c r="AQ10" s="6">
        <v>3.03</v>
      </c>
      <c r="AR10" s="6">
        <v>0</v>
      </c>
      <c r="AS10" s="6">
        <v>1.86</v>
      </c>
      <c r="AT10" s="6">
        <v>0</v>
      </c>
      <c r="AU10" s="6">
        <v>3.57</v>
      </c>
      <c r="AV10" s="6">
        <v>0</v>
      </c>
      <c r="AW10" s="6">
        <v>7.7</v>
      </c>
      <c r="AX10" s="6">
        <v>0</v>
      </c>
      <c r="AY10" s="6">
        <v>7.15</v>
      </c>
      <c r="AZ10" s="6">
        <v>0</v>
      </c>
      <c r="BA10" s="6">
        <v>34.78</v>
      </c>
      <c r="BB10" s="6">
        <v>0</v>
      </c>
      <c r="BC10" s="6">
        <v>22.06</v>
      </c>
      <c r="BD10" s="6">
        <v>0</v>
      </c>
      <c r="BE10" s="6">
        <v>36.9</v>
      </c>
      <c r="BF10" s="6">
        <v>0</v>
      </c>
      <c r="BG10" s="6">
        <v>9.4700000000000006</v>
      </c>
      <c r="BH10" s="6">
        <v>0</v>
      </c>
      <c r="BI10" s="6">
        <v>2.1800000000000002</v>
      </c>
      <c r="BJ10" s="6">
        <v>0</v>
      </c>
      <c r="BK10" s="6">
        <v>0.31</v>
      </c>
      <c r="BL10" s="6">
        <v>0</v>
      </c>
      <c r="BM10" s="6">
        <v>9.2899999999999991</v>
      </c>
      <c r="BN10" s="6">
        <v>0</v>
      </c>
      <c r="BO10" s="6">
        <v>11.98</v>
      </c>
      <c r="BP10" s="6">
        <v>0</v>
      </c>
      <c r="BQ10" s="8"/>
      <c r="BR10" s="6">
        <v>0.64</v>
      </c>
      <c r="BS10" s="6">
        <v>0</v>
      </c>
      <c r="BT10" s="6">
        <v>18.3</v>
      </c>
      <c r="BU10" s="6">
        <v>0</v>
      </c>
      <c r="BV10" s="6">
        <v>2.73</v>
      </c>
      <c r="BW10" s="6">
        <v>0</v>
      </c>
      <c r="BX10" s="6">
        <v>5.29</v>
      </c>
      <c r="BY10" s="6">
        <v>0</v>
      </c>
      <c r="BZ10" s="6">
        <v>5.29</v>
      </c>
      <c r="CA10" s="6">
        <v>0</v>
      </c>
      <c r="CB10" s="6">
        <v>8.2899999999999991</v>
      </c>
      <c r="CC10" s="6">
        <v>0</v>
      </c>
      <c r="CD10" s="6">
        <v>1.39</v>
      </c>
      <c r="CE10" s="6">
        <v>0</v>
      </c>
      <c r="CF10" s="6">
        <v>58.64</v>
      </c>
      <c r="CG10" s="6">
        <v>0</v>
      </c>
      <c r="CH10" s="6">
        <v>7.38</v>
      </c>
      <c r="CI10" s="6">
        <v>0</v>
      </c>
      <c r="CJ10" s="6">
        <v>14.38</v>
      </c>
      <c r="CK10" s="6">
        <v>0</v>
      </c>
      <c r="CL10" s="6">
        <v>4.1900000000000004</v>
      </c>
      <c r="CM10" s="6">
        <v>0</v>
      </c>
      <c r="CN10" s="3" t="s">
        <v>21</v>
      </c>
    </row>
    <row r="11" spans="2:92" ht="30" x14ac:dyDescent="0.25">
      <c r="B11" s="3" t="s">
        <v>22</v>
      </c>
      <c r="C11" s="6">
        <v>5.94</v>
      </c>
      <c r="D11" s="6">
        <v>0</v>
      </c>
      <c r="E11" s="6">
        <v>0.44</v>
      </c>
      <c r="F11" s="6">
        <v>0</v>
      </c>
      <c r="G11" s="6">
        <v>84.93</v>
      </c>
      <c r="H11" s="6">
        <v>0</v>
      </c>
      <c r="I11" s="6">
        <v>22.16</v>
      </c>
      <c r="J11" s="6">
        <v>0</v>
      </c>
      <c r="K11" s="6">
        <v>11.87</v>
      </c>
      <c r="L11" s="6">
        <v>0</v>
      </c>
      <c r="M11" s="6">
        <v>0.41</v>
      </c>
      <c r="N11" s="6">
        <v>0</v>
      </c>
      <c r="O11" s="6">
        <v>5.13</v>
      </c>
      <c r="P11" s="6">
        <v>0</v>
      </c>
      <c r="Q11" s="6">
        <v>0.41</v>
      </c>
      <c r="R11" s="6">
        <v>0</v>
      </c>
      <c r="S11" s="7"/>
      <c r="T11" s="6">
        <v>27.89</v>
      </c>
      <c r="U11" s="6">
        <v>0</v>
      </c>
      <c r="V11" s="6">
        <v>4.38</v>
      </c>
      <c r="W11" s="6">
        <v>0</v>
      </c>
      <c r="X11" s="6">
        <v>23.02</v>
      </c>
      <c r="Y11" s="6">
        <v>0</v>
      </c>
      <c r="Z11" s="6">
        <v>9.0500000000000007</v>
      </c>
      <c r="AA11" s="6">
        <v>0</v>
      </c>
      <c r="AB11" s="6">
        <v>1.58</v>
      </c>
      <c r="AC11" s="6">
        <v>0</v>
      </c>
      <c r="AD11" s="8"/>
      <c r="AE11" s="6">
        <v>17.53</v>
      </c>
      <c r="AF11" s="6">
        <v>0</v>
      </c>
      <c r="AG11" s="6">
        <v>11.64</v>
      </c>
      <c r="AH11" s="6">
        <v>0</v>
      </c>
      <c r="AI11" s="6">
        <v>2.6</v>
      </c>
      <c r="AJ11" s="6">
        <v>0</v>
      </c>
      <c r="AK11" s="6">
        <v>27.12</v>
      </c>
      <c r="AL11" s="6">
        <v>0</v>
      </c>
      <c r="AM11" s="6">
        <v>23.14</v>
      </c>
      <c r="AN11" s="6">
        <v>0</v>
      </c>
      <c r="AO11" s="6">
        <v>3.62</v>
      </c>
      <c r="AP11" s="6">
        <v>0</v>
      </c>
      <c r="AQ11" s="6">
        <v>5.08</v>
      </c>
      <c r="AR11" s="6">
        <v>0</v>
      </c>
      <c r="AS11" s="6">
        <v>1.56</v>
      </c>
      <c r="AT11" s="6">
        <v>0</v>
      </c>
      <c r="AU11" s="6">
        <v>7.23</v>
      </c>
      <c r="AV11" s="6">
        <v>0</v>
      </c>
      <c r="AW11" s="6">
        <v>5.07</v>
      </c>
      <c r="AX11" s="6">
        <v>0</v>
      </c>
      <c r="AY11" s="6">
        <v>5.03</v>
      </c>
      <c r="AZ11" s="6">
        <v>0</v>
      </c>
      <c r="BA11" s="6">
        <v>24.02</v>
      </c>
      <c r="BB11" s="6">
        <v>0</v>
      </c>
      <c r="BC11" s="6">
        <v>22.39</v>
      </c>
      <c r="BD11" s="6">
        <v>0</v>
      </c>
      <c r="BE11" s="6">
        <v>31.56</v>
      </c>
      <c r="BF11" s="6">
        <v>0</v>
      </c>
      <c r="BG11" s="6">
        <v>8.75</v>
      </c>
      <c r="BH11" s="6">
        <v>0</v>
      </c>
      <c r="BI11" s="6">
        <v>1.88</v>
      </c>
      <c r="BJ11" s="6">
        <v>0</v>
      </c>
      <c r="BK11" s="6">
        <v>0.31</v>
      </c>
      <c r="BL11" s="6">
        <v>0</v>
      </c>
      <c r="BM11" s="6">
        <v>10.47</v>
      </c>
      <c r="BN11" s="6">
        <v>0</v>
      </c>
      <c r="BO11" s="6">
        <v>8.1300000000000008</v>
      </c>
      <c r="BP11" s="6">
        <v>0</v>
      </c>
      <c r="BQ11" s="8"/>
      <c r="BR11" s="6">
        <v>0.08</v>
      </c>
      <c r="BS11" s="6">
        <v>0</v>
      </c>
      <c r="BT11" s="6">
        <v>15.94</v>
      </c>
      <c r="BU11" s="6">
        <v>0</v>
      </c>
      <c r="BV11" s="6">
        <v>1.54</v>
      </c>
      <c r="BW11" s="6">
        <v>0</v>
      </c>
      <c r="BX11" s="6">
        <v>1.21</v>
      </c>
      <c r="BY11" s="6">
        <v>0</v>
      </c>
      <c r="BZ11" s="6">
        <v>1.21</v>
      </c>
      <c r="CA11" s="6">
        <v>0</v>
      </c>
      <c r="CB11" s="6">
        <v>2.2999999999999998</v>
      </c>
      <c r="CC11" s="6">
        <v>0</v>
      </c>
      <c r="CD11" s="6">
        <v>1.06</v>
      </c>
      <c r="CE11" s="6">
        <v>0</v>
      </c>
      <c r="CF11" s="6">
        <v>92.38</v>
      </c>
      <c r="CG11" s="6">
        <v>0</v>
      </c>
      <c r="CH11" s="6">
        <v>5.12</v>
      </c>
      <c r="CI11" s="6">
        <v>0</v>
      </c>
      <c r="CJ11" s="6">
        <v>8.7100000000000009</v>
      </c>
      <c r="CK11" s="6">
        <v>0</v>
      </c>
      <c r="CL11" s="6">
        <v>6.45</v>
      </c>
      <c r="CM11" s="6">
        <v>0</v>
      </c>
      <c r="CN11" s="3" t="s">
        <v>23</v>
      </c>
    </row>
    <row r="12" spans="2:92" ht="30" x14ac:dyDescent="0.25">
      <c r="B12" s="3" t="s">
        <v>24</v>
      </c>
      <c r="C12" s="6">
        <v>5.85</v>
      </c>
      <c r="D12" s="6">
        <v>0</v>
      </c>
      <c r="E12" s="6">
        <v>0.36</v>
      </c>
      <c r="F12" s="6">
        <v>0</v>
      </c>
      <c r="G12" s="6">
        <v>66.849999999999994</v>
      </c>
      <c r="H12" s="6">
        <v>0</v>
      </c>
      <c r="I12" s="6">
        <v>11.31</v>
      </c>
      <c r="J12" s="6">
        <v>0</v>
      </c>
      <c r="K12" s="6">
        <v>8.59</v>
      </c>
      <c r="L12" s="6">
        <v>0</v>
      </c>
      <c r="M12" s="6">
        <v>0.42</v>
      </c>
      <c r="N12" s="6">
        <v>0</v>
      </c>
      <c r="O12" s="6">
        <v>2.2400000000000002</v>
      </c>
      <c r="P12" s="6">
        <v>0</v>
      </c>
      <c r="Q12" s="6">
        <v>0.42</v>
      </c>
      <c r="R12" s="6">
        <v>0</v>
      </c>
      <c r="S12" s="7"/>
      <c r="T12" s="6">
        <v>14.26</v>
      </c>
      <c r="U12" s="6">
        <v>0</v>
      </c>
      <c r="V12" s="6">
        <v>4.4000000000000004</v>
      </c>
      <c r="W12" s="6">
        <v>0</v>
      </c>
      <c r="X12" s="6">
        <v>17.239999999999998</v>
      </c>
      <c r="Y12" s="6">
        <v>0</v>
      </c>
      <c r="Z12" s="6">
        <v>9.23</v>
      </c>
      <c r="AA12" s="6">
        <v>0</v>
      </c>
      <c r="AB12" s="6">
        <v>6.98</v>
      </c>
      <c r="AC12" s="6">
        <v>0</v>
      </c>
      <c r="AD12" s="8"/>
      <c r="AE12" s="6">
        <v>13.36</v>
      </c>
      <c r="AF12" s="6">
        <v>0</v>
      </c>
      <c r="AG12" s="6">
        <v>3.7</v>
      </c>
      <c r="AH12" s="6">
        <v>0</v>
      </c>
      <c r="AI12" s="6">
        <v>2.35</v>
      </c>
      <c r="AJ12" s="6">
        <v>0</v>
      </c>
      <c r="AK12" s="6">
        <v>51.86</v>
      </c>
      <c r="AL12" s="6">
        <v>0</v>
      </c>
      <c r="AM12" s="6">
        <v>14.91</v>
      </c>
      <c r="AN12" s="6">
        <v>0</v>
      </c>
      <c r="AO12" s="6">
        <v>1.95</v>
      </c>
      <c r="AP12" s="6">
        <v>0</v>
      </c>
      <c r="AQ12" s="6">
        <v>1.53</v>
      </c>
      <c r="AR12" s="6">
        <v>0</v>
      </c>
      <c r="AS12" s="6">
        <v>1.08</v>
      </c>
      <c r="AT12" s="6">
        <v>0</v>
      </c>
      <c r="AU12" s="6">
        <v>1.96</v>
      </c>
      <c r="AV12" s="6">
        <v>0</v>
      </c>
      <c r="AW12" s="6">
        <v>14.47</v>
      </c>
      <c r="AX12" s="6">
        <v>0</v>
      </c>
      <c r="AY12" s="6">
        <v>6.8</v>
      </c>
      <c r="AZ12" s="6">
        <v>0</v>
      </c>
      <c r="BA12" s="6">
        <v>30.31</v>
      </c>
      <c r="BB12" s="6">
        <v>0</v>
      </c>
      <c r="BC12" s="6">
        <v>5.07</v>
      </c>
      <c r="BD12" s="6">
        <v>0</v>
      </c>
      <c r="BE12" s="6">
        <v>9.76</v>
      </c>
      <c r="BF12" s="6">
        <v>0</v>
      </c>
      <c r="BG12" s="6">
        <v>5.12</v>
      </c>
      <c r="BH12" s="6">
        <v>0</v>
      </c>
      <c r="BI12" s="6">
        <v>2.42</v>
      </c>
      <c r="BJ12" s="6">
        <v>0</v>
      </c>
      <c r="BK12" s="6">
        <v>1.86</v>
      </c>
      <c r="BL12" s="6">
        <v>0</v>
      </c>
      <c r="BM12" s="6">
        <v>5.22</v>
      </c>
      <c r="BN12" s="6">
        <v>0</v>
      </c>
      <c r="BO12" s="6">
        <v>16.13</v>
      </c>
      <c r="BP12" s="6">
        <v>0</v>
      </c>
      <c r="BQ12" s="8"/>
      <c r="BR12" s="6">
        <v>0.14000000000000001</v>
      </c>
      <c r="BS12" s="6">
        <v>0</v>
      </c>
      <c r="BT12" s="6">
        <v>18.739999999999998</v>
      </c>
      <c r="BU12" s="6">
        <v>0</v>
      </c>
      <c r="BV12" s="6">
        <v>1.76</v>
      </c>
      <c r="BW12" s="6">
        <v>0</v>
      </c>
      <c r="BX12" s="6">
        <v>3.75</v>
      </c>
      <c r="BY12" s="6">
        <v>0</v>
      </c>
      <c r="BZ12" s="6">
        <v>3.75</v>
      </c>
      <c r="CA12" s="6">
        <v>0</v>
      </c>
      <c r="CB12" s="6">
        <v>2.79</v>
      </c>
      <c r="CC12" s="6">
        <v>0</v>
      </c>
      <c r="CD12" s="6">
        <v>1.1000000000000001</v>
      </c>
      <c r="CE12" s="6">
        <v>0</v>
      </c>
      <c r="CF12" s="6">
        <v>40.57</v>
      </c>
      <c r="CG12" s="6">
        <v>0</v>
      </c>
      <c r="CH12" s="6">
        <v>1.83</v>
      </c>
      <c r="CI12" s="6">
        <v>0</v>
      </c>
      <c r="CJ12" s="6">
        <v>9.06</v>
      </c>
      <c r="CK12" s="6">
        <v>0</v>
      </c>
      <c r="CL12" s="6">
        <v>3.65</v>
      </c>
      <c r="CM12" s="6">
        <v>0</v>
      </c>
      <c r="CN12" s="3" t="s">
        <v>25</v>
      </c>
    </row>
    <row r="13" spans="2:92" x14ac:dyDescent="0.25">
      <c r="B13" s="3" t="s">
        <v>26</v>
      </c>
      <c r="C13" s="6">
        <v>7.5</v>
      </c>
      <c r="D13" s="6">
        <v>0</v>
      </c>
      <c r="E13" s="6">
        <v>0.61</v>
      </c>
      <c r="F13" s="6">
        <v>0</v>
      </c>
      <c r="G13" s="6">
        <v>202.59</v>
      </c>
      <c r="H13" s="6">
        <v>0</v>
      </c>
      <c r="I13" s="6">
        <v>22.35</v>
      </c>
      <c r="J13" s="6">
        <v>0</v>
      </c>
      <c r="K13" s="6">
        <v>15.64</v>
      </c>
      <c r="L13" s="6">
        <v>0</v>
      </c>
      <c r="M13" s="6">
        <v>2.81</v>
      </c>
      <c r="N13" s="6">
        <v>0</v>
      </c>
      <c r="O13" s="6">
        <v>6.19</v>
      </c>
      <c r="P13" s="6">
        <v>0</v>
      </c>
      <c r="Q13" s="6">
        <v>2.81</v>
      </c>
      <c r="R13" s="6">
        <v>0</v>
      </c>
      <c r="S13" s="7"/>
      <c r="T13" s="6">
        <v>81.849999999999994</v>
      </c>
      <c r="U13" s="6">
        <v>0</v>
      </c>
      <c r="V13" s="6">
        <v>10.65</v>
      </c>
      <c r="W13" s="6">
        <v>0</v>
      </c>
      <c r="X13" s="6">
        <v>15.71</v>
      </c>
      <c r="Y13" s="6">
        <v>0</v>
      </c>
      <c r="Z13" s="6">
        <v>9.1999999999999993</v>
      </c>
      <c r="AA13" s="6">
        <v>0</v>
      </c>
      <c r="AB13" s="6">
        <v>10.050000000000001</v>
      </c>
      <c r="AC13" s="6">
        <v>0</v>
      </c>
      <c r="AD13" s="8"/>
      <c r="AE13" s="6">
        <v>13.49</v>
      </c>
      <c r="AF13" s="6">
        <v>0</v>
      </c>
      <c r="AG13" s="6">
        <v>9.9600000000000009</v>
      </c>
      <c r="AH13" s="6">
        <v>0</v>
      </c>
      <c r="AI13" s="6">
        <v>2.29</v>
      </c>
      <c r="AJ13" s="6">
        <v>0</v>
      </c>
      <c r="AK13" s="6">
        <v>92.14</v>
      </c>
      <c r="AL13" s="6">
        <v>0</v>
      </c>
      <c r="AM13" s="6">
        <v>27.44</v>
      </c>
      <c r="AN13" s="6">
        <v>0</v>
      </c>
      <c r="AO13" s="6">
        <v>3.11</v>
      </c>
      <c r="AP13" s="6">
        <v>0</v>
      </c>
      <c r="AQ13" s="6">
        <v>8.4499999999999993</v>
      </c>
      <c r="AR13" s="6">
        <v>0</v>
      </c>
      <c r="AS13" s="6">
        <v>1.29</v>
      </c>
      <c r="AT13" s="6">
        <v>0</v>
      </c>
      <c r="AU13" s="6">
        <v>11.3</v>
      </c>
      <c r="AV13" s="6">
        <v>0</v>
      </c>
      <c r="AW13" s="6">
        <v>2.94</v>
      </c>
      <c r="AX13" s="6">
        <v>0</v>
      </c>
      <c r="AY13" s="6">
        <v>10.32</v>
      </c>
      <c r="AZ13" s="6">
        <v>0</v>
      </c>
      <c r="BA13" s="6">
        <v>37.1</v>
      </c>
      <c r="BB13" s="6">
        <v>0</v>
      </c>
      <c r="BC13" s="6">
        <v>7.63</v>
      </c>
      <c r="BD13" s="6">
        <v>0</v>
      </c>
      <c r="BE13" s="6">
        <v>8.82</v>
      </c>
      <c r="BF13" s="6">
        <v>0</v>
      </c>
      <c r="BG13" s="6">
        <v>6.49</v>
      </c>
      <c r="BH13" s="6">
        <v>0</v>
      </c>
      <c r="BI13" s="6">
        <v>7.48</v>
      </c>
      <c r="BJ13" s="6">
        <v>0</v>
      </c>
      <c r="BK13" s="6">
        <v>1.01</v>
      </c>
      <c r="BL13" s="6">
        <v>0</v>
      </c>
      <c r="BM13" s="6">
        <v>14.02</v>
      </c>
      <c r="BN13" s="6">
        <v>0</v>
      </c>
      <c r="BO13" s="6">
        <v>20.39</v>
      </c>
      <c r="BP13" s="6">
        <v>0</v>
      </c>
      <c r="BQ13" s="8"/>
      <c r="BR13" s="6">
        <v>0.53</v>
      </c>
      <c r="BS13" s="6">
        <v>0</v>
      </c>
      <c r="BT13" s="6">
        <v>11.06</v>
      </c>
      <c r="BU13" s="6">
        <v>0</v>
      </c>
      <c r="BV13" s="6">
        <v>1.25</v>
      </c>
      <c r="BW13" s="6">
        <v>0</v>
      </c>
      <c r="BX13" s="6">
        <v>3.58</v>
      </c>
      <c r="BY13" s="6">
        <v>0</v>
      </c>
      <c r="BZ13" s="6">
        <v>3.58</v>
      </c>
      <c r="CA13" s="6">
        <v>0</v>
      </c>
      <c r="CB13" s="6">
        <v>3.8</v>
      </c>
      <c r="CC13" s="6">
        <v>0</v>
      </c>
      <c r="CD13" s="6">
        <v>0.68</v>
      </c>
      <c r="CE13" s="6">
        <v>0</v>
      </c>
      <c r="CF13" s="6">
        <v>78.180000000000007</v>
      </c>
      <c r="CG13" s="6">
        <v>0</v>
      </c>
      <c r="CH13" s="6">
        <v>3.15</v>
      </c>
      <c r="CI13" s="6">
        <v>0</v>
      </c>
      <c r="CJ13" s="6">
        <v>10.47</v>
      </c>
      <c r="CK13" s="6">
        <v>0</v>
      </c>
      <c r="CL13" s="6">
        <v>7.38</v>
      </c>
      <c r="CM13" s="6">
        <v>0</v>
      </c>
      <c r="CN13" s="3" t="s">
        <v>27</v>
      </c>
    </row>
    <row r="14" spans="2:92" x14ac:dyDescent="0.25">
      <c r="B14" s="3" t="s">
        <v>28</v>
      </c>
      <c r="C14" s="6">
        <v>9.69</v>
      </c>
      <c r="D14" s="6">
        <v>0</v>
      </c>
      <c r="E14" s="6">
        <v>4.75</v>
      </c>
      <c r="F14" s="6">
        <v>0</v>
      </c>
      <c r="G14" s="6">
        <v>70.03</v>
      </c>
      <c r="H14" s="6">
        <v>0</v>
      </c>
      <c r="I14" s="6">
        <v>16.64</v>
      </c>
      <c r="J14" s="6">
        <v>0</v>
      </c>
      <c r="K14" s="6">
        <v>5.0599999999999996</v>
      </c>
      <c r="L14" s="6">
        <v>0</v>
      </c>
      <c r="M14" s="6">
        <v>11.25</v>
      </c>
      <c r="N14" s="6">
        <v>0</v>
      </c>
      <c r="O14" s="6">
        <v>6.31</v>
      </c>
      <c r="P14" s="6">
        <v>0</v>
      </c>
      <c r="Q14" s="6">
        <v>11.25</v>
      </c>
      <c r="R14" s="6">
        <v>0</v>
      </c>
      <c r="S14" s="7"/>
      <c r="T14" s="6">
        <v>15.19</v>
      </c>
      <c r="U14" s="6">
        <v>0</v>
      </c>
      <c r="V14" s="6">
        <v>6.89</v>
      </c>
      <c r="W14" s="6">
        <v>0</v>
      </c>
      <c r="X14" s="6">
        <v>10.39</v>
      </c>
      <c r="Y14" s="6">
        <v>0</v>
      </c>
      <c r="Z14" s="6">
        <v>9.74</v>
      </c>
      <c r="AA14" s="6">
        <v>0</v>
      </c>
      <c r="AB14" s="6">
        <v>10.02</v>
      </c>
      <c r="AC14" s="6">
        <v>0</v>
      </c>
      <c r="AD14" s="8"/>
      <c r="AE14" s="6">
        <v>12.84</v>
      </c>
      <c r="AF14" s="6">
        <v>0</v>
      </c>
      <c r="AG14" s="6">
        <v>26.98</v>
      </c>
      <c r="AH14" s="6">
        <v>0</v>
      </c>
      <c r="AI14" s="6">
        <v>5.05</v>
      </c>
      <c r="AJ14" s="6">
        <v>0</v>
      </c>
      <c r="AK14" s="6">
        <v>44.73</v>
      </c>
      <c r="AL14" s="6">
        <v>0</v>
      </c>
      <c r="AM14" s="6">
        <v>22.04</v>
      </c>
      <c r="AN14" s="6">
        <v>0</v>
      </c>
      <c r="AO14" s="6">
        <v>7.04</v>
      </c>
      <c r="AP14" s="6">
        <v>0</v>
      </c>
      <c r="AQ14" s="6">
        <v>2.44</v>
      </c>
      <c r="AR14" s="6">
        <v>0</v>
      </c>
      <c r="AS14" s="6">
        <v>2.77</v>
      </c>
      <c r="AT14" s="6">
        <v>0</v>
      </c>
      <c r="AU14" s="6">
        <v>6.07</v>
      </c>
      <c r="AV14" s="6">
        <v>0</v>
      </c>
      <c r="AW14" s="6">
        <v>7.2</v>
      </c>
      <c r="AX14" s="6">
        <v>0</v>
      </c>
      <c r="AY14" s="6">
        <v>5.96</v>
      </c>
      <c r="AZ14" s="6">
        <v>0</v>
      </c>
      <c r="BA14" s="6">
        <v>17.100000000000001</v>
      </c>
      <c r="BB14" s="6">
        <v>0</v>
      </c>
      <c r="BC14" s="6">
        <v>39.799999999999997</v>
      </c>
      <c r="BD14" s="6">
        <v>0</v>
      </c>
      <c r="BE14" s="6">
        <v>36.36</v>
      </c>
      <c r="BF14" s="6">
        <v>0</v>
      </c>
      <c r="BG14" s="6">
        <v>7.97</v>
      </c>
      <c r="BH14" s="6">
        <v>0</v>
      </c>
      <c r="BI14" s="6">
        <v>18.79</v>
      </c>
      <c r="BJ14" s="6">
        <v>0</v>
      </c>
      <c r="BK14" s="6">
        <v>2.11</v>
      </c>
      <c r="BL14" s="6">
        <v>0</v>
      </c>
      <c r="BM14" s="6">
        <v>12.61</v>
      </c>
      <c r="BN14" s="6">
        <v>0</v>
      </c>
      <c r="BO14" s="6">
        <v>9.51</v>
      </c>
      <c r="BP14" s="6">
        <v>0</v>
      </c>
      <c r="BQ14" s="8"/>
      <c r="BR14" s="6">
        <v>0.99</v>
      </c>
      <c r="BS14" s="6">
        <v>0</v>
      </c>
      <c r="BT14" s="6">
        <v>17.09</v>
      </c>
      <c r="BU14" s="6">
        <v>0</v>
      </c>
      <c r="BV14" s="6">
        <v>1.5</v>
      </c>
      <c r="BW14" s="6">
        <v>0</v>
      </c>
      <c r="BX14" s="6">
        <v>7.1</v>
      </c>
      <c r="BY14" s="6">
        <v>0</v>
      </c>
      <c r="BZ14" s="6">
        <v>7.1</v>
      </c>
      <c r="CA14" s="6">
        <v>0</v>
      </c>
      <c r="CB14" s="6">
        <v>4.8</v>
      </c>
      <c r="CC14" s="6">
        <v>0</v>
      </c>
      <c r="CD14" s="6">
        <v>1.26</v>
      </c>
      <c r="CE14" s="6">
        <v>0</v>
      </c>
      <c r="CF14" s="6">
        <v>65.2</v>
      </c>
      <c r="CG14" s="6">
        <v>0</v>
      </c>
      <c r="CH14" s="6">
        <v>0.95</v>
      </c>
      <c r="CI14" s="6">
        <v>0</v>
      </c>
      <c r="CJ14" s="6">
        <v>11.54</v>
      </c>
      <c r="CK14" s="6">
        <v>0</v>
      </c>
      <c r="CL14" s="6">
        <v>3.6</v>
      </c>
      <c r="CM14" s="6">
        <v>0</v>
      </c>
      <c r="CN14" s="3" t="s">
        <v>29</v>
      </c>
    </row>
    <row r="15" spans="2:92" x14ac:dyDescent="0.25">
      <c r="B15" s="3" t="s">
        <v>30</v>
      </c>
      <c r="C15" s="6">
        <v>8.25</v>
      </c>
      <c r="D15" s="6">
        <v>0</v>
      </c>
      <c r="E15" s="6">
        <v>5.0599999999999996</v>
      </c>
      <c r="F15" s="6">
        <v>0</v>
      </c>
      <c r="G15" s="6">
        <v>108.75</v>
      </c>
      <c r="H15" s="6">
        <v>0</v>
      </c>
      <c r="I15" s="6">
        <v>14.83</v>
      </c>
      <c r="J15" s="6">
        <v>0</v>
      </c>
      <c r="K15" s="6">
        <v>4.0599999999999996</v>
      </c>
      <c r="L15" s="6">
        <v>0</v>
      </c>
      <c r="M15" s="6">
        <v>17.71</v>
      </c>
      <c r="N15" s="6">
        <v>0</v>
      </c>
      <c r="O15" s="6">
        <v>6.21</v>
      </c>
      <c r="P15" s="6">
        <v>0</v>
      </c>
      <c r="Q15" s="6">
        <v>17.71</v>
      </c>
      <c r="R15" s="6">
        <v>0</v>
      </c>
      <c r="S15" s="7"/>
      <c r="T15" s="6">
        <v>8.42</v>
      </c>
      <c r="U15" s="6">
        <v>0</v>
      </c>
      <c r="V15" s="6">
        <v>13.82</v>
      </c>
      <c r="W15" s="6">
        <v>0</v>
      </c>
      <c r="X15" s="6">
        <v>18.02</v>
      </c>
      <c r="Y15" s="6">
        <v>0</v>
      </c>
      <c r="Z15" s="6">
        <v>11.88</v>
      </c>
      <c r="AA15" s="6">
        <v>0</v>
      </c>
      <c r="AB15" s="6">
        <v>8.7100000000000009</v>
      </c>
      <c r="AC15" s="6">
        <v>0</v>
      </c>
      <c r="AD15" s="8"/>
      <c r="AE15" s="6">
        <v>20.71</v>
      </c>
      <c r="AF15" s="6">
        <v>0</v>
      </c>
      <c r="AG15" s="6">
        <v>32.01</v>
      </c>
      <c r="AH15" s="6">
        <v>0</v>
      </c>
      <c r="AI15" s="6">
        <v>6.16</v>
      </c>
      <c r="AJ15" s="6">
        <v>0</v>
      </c>
      <c r="AK15" s="6">
        <v>30.87</v>
      </c>
      <c r="AL15" s="6">
        <v>0</v>
      </c>
      <c r="AM15" s="6">
        <v>25.85</v>
      </c>
      <c r="AN15" s="6">
        <v>0</v>
      </c>
      <c r="AO15" s="6">
        <v>8.7100000000000009</v>
      </c>
      <c r="AP15" s="6">
        <v>0</v>
      </c>
      <c r="AQ15" s="6">
        <v>1.91</v>
      </c>
      <c r="AR15" s="6">
        <v>0</v>
      </c>
      <c r="AS15" s="6">
        <v>3.92</v>
      </c>
      <c r="AT15" s="6">
        <v>0</v>
      </c>
      <c r="AU15" s="6">
        <v>4.0599999999999996</v>
      </c>
      <c r="AV15" s="6">
        <v>0</v>
      </c>
      <c r="AW15" s="6">
        <v>5.21</v>
      </c>
      <c r="AX15" s="6">
        <v>0</v>
      </c>
      <c r="AY15" s="6">
        <v>3.26</v>
      </c>
      <c r="AZ15" s="6">
        <v>0</v>
      </c>
      <c r="BA15" s="6">
        <v>24.43</v>
      </c>
      <c r="BB15" s="6">
        <v>0</v>
      </c>
      <c r="BC15" s="6">
        <v>54.28</v>
      </c>
      <c r="BD15" s="6">
        <v>0</v>
      </c>
      <c r="BE15" s="6">
        <v>43.79</v>
      </c>
      <c r="BF15" s="6">
        <v>0</v>
      </c>
      <c r="BG15" s="6">
        <v>9.19</v>
      </c>
      <c r="BH15" s="6">
        <v>0</v>
      </c>
      <c r="BI15" s="6">
        <v>4.43</v>
      </c>
      <c r="BJ15" s="6">
        <v>0</v>
      </c>
      <c r="BK15" s="6">
        <v>2.36</v>
      </c>
      <c r="BL15" s="6">
        <v>0</v>
      </c>
      <c r="BM15" s="6">
        <v>13.09</v>
      </c>
      <c r="BN15" s="6">
        <v>0</v>
      </c>
      <c r="BO15" s="6">
        <v>7.53</v>
      </c>
      <c r="BP15" s="6">
        <v>0</v>
      </c>
      <c r="BQ15" s="8"/>
      <c r="BR15" s="6">
        <v>2.23</v>
      </c>
      <c r="BS15" s="6">
        <v>0</v>
      </c>
      <c r="BT15" s="6">
        <v>19.579999999999998</v>
      </c>
      <c r="BU15" s="6">
        <v>0</v>
      </c>
      <c r="BV15" s="6">
        <v>2.46</v>
      </c>
      <c r="BW15" s="6">
        <v>0</v>
      </c>
      <c r="BX15" s="6">
        <v>12.78</v>
      </c>
      <c r="BY15" s="6">
        <v>0</v>
      </c>
      <c r="BZ15" s="6">
        <v>12.78</v>
      </c>
      <c r="CA15" s="6">
        <v>0</v>
      </c>
      <c r="CB15" s="6">
        <v>6.91</v>
      </c>
      <c r="CC15" s="6">
        <v>0</v>
      </c>
      <c r="CD15" s="6">
        <v>1.24</v>
      </c>
      <c r="CE15" s="6">
        <v>0</v>
      </c>
      <c r="CF15" s="6">
        <v>50.03</v>
      </c>
      <c r="CG15" s="6">
        <v>0</v>
      </c>
      <c r="CH15" s="6">
        <v>3.08</v>
      </c>
      <c r="CI15" s="6">
        <v>0</v>
      </c>
      <c r="CJ15" s="6">
        <v>12.34</v>
      </c>
      <c r="CK15" s="6">
        <v>0</v>
      </c>
      <c r="CL15" s="6">
        <v>2.4500000000000002</v>
      </c>
      <c r="CM15" s="6">
        <v>0</v>
      </c>
      <c r="CN15" s="3" t="s">
        <v>31</v>
      </c>
    </row>
    <row r="16" spans="2:92" ht="30" x14ac:dyDescent="0.25">
      <c r="B16" s="3" t="s">
        <v>32</v>
      </c>
      <c r="C16" s="6">
        <v>4.41</v>
      </c>
      <c r="D16" s="6">
        <v>0</v>
      </c>
      <c r="E16" s="6">
        <v>2.13</v>
      </c>
      <c r="F16" s="6">
        <v>0</v>
      </c>
      <c r="G16" s="6">
        <v>106.2</v>
      </c>
      <c r="H16" s="6">
        <v>0</v>
      </c>
      <c r="I16" s="6">
        <v>15.32</v>
      </c>
      <c r="J16" s="6">
        <v>0</v>
      </c>
      <c r="K16" s="6">
        <v>6.74</v>
      </c>
      <c r="L16" s="6">
        <v>0</v>
      </c>
      <c r="M16" s="6">
        <v>1.53</v>
      </c>
      <c r="N16" s="6">
        <v>0</v>
      </c>
      <c r="O16" s="6">
        <v>4.45</v>
      </c>
      <c r="P16" s="6">
        <v>0</v>
      </c>
      <c r="Q16" s="6">
        <v>1.53</v>
      </c>
      <c r="R16" s="6">
        <v>0</v>
      </c>
      <c r="S16" s="7"/>
      <c r="T16" s="6">
        <v>41.76</v>
      </c>
      <c r="U16" s="6">
        <v>0</v>
      </c>
      <c r="V16" s="6">
        <v>11.54</v>
      </c>
      <c r="W16" s="6">
        <v>0</v>
      </c>
      <c r="X16" s="6">
        <v>13.43</v>
      </c>
      <c r="Y16" s="6">
        <v>0</v>
      </c>
      <c r="Z16" s="6">
        <v>8.11</v>
      </c>
      <c r="AA16" s="6">
        <v>0</v>
      </c>
      <c r="AB16" s="6">
        <v>2.2799999999999998</v>
      </c>
      <c r="AC16" s="6">
        <v>0</v>
      </c>
      <c r="AD16" s="8"/>
      <c r="AE16" s="6">
        <v>19.37</v>
      </c>
      <c r="AF16" s="6">
        <v>0</v>
      </c>
      <c r="AG16" s="6">
        <v>18.32</v>
      </c>
      <c r="AH16" s="6">
        <v>0</v>
      </c>
      <c r="AI16" s="6">
        <v>2.64</v>
      </c>
      <c r="AJ16" s="6">
        <v>0</v>
      </c>
      <c r="AK16" s="6">
        <v>29.18</v>
      </c>
      <c r="AL16" s="6">
        <v>0</v>
      </c>
      <c r="AM16" s="6">
        <v>23.05</v>
      </c>
      <c r="AN16" s="6">
        <v>0</v>
      </c>
      <c r="AO16" s="6">
        <v>4.03</v>
      </c>
      <c r="AP16" s="6">
        <v>0</v>
      </c>
      <c r="AQ16" s="6">
        <v>3.21</v>
      </c>
      <c r="AR16" s="6">
        <v>0</v>
      </c>
      <c r="AS16" s="6">
        <v>3.29</v>
      </c>
      <c r="AT16" s="6">
        <v>0</v>
      </c>
      <c r="AU16" s="6">
        <v>8.23</v>
      </c>
      <c r="AV16" s="6">
        <v>0</v>
      </c>
      <c r="AW16" s="6">
        <v>3.43</v>
      </c>
      <c r="AX16" s="6">
        <v>0</v>
      </c>
      <c r="AY16" s="6">
        <v>2.29</v>
      </c>
      <c r="AZ16" s="6">
        <v>0</v>
      </c>
      <c r="BA16" s="6">
        <v>16.87</v>
      </c>
      <c r="BB16" s="6">
        <v>0</v>
      </c>
      <c r="BC16" s="6">
        <v>55.08</v>
      </c>
      <c r="BD16" s="6">
        <v>0</v>
      </c>
      <c r="BE16" s="6">
        <v>37.46</v>
      </c>
      <c r="BF16" s="6">
        <v>0</v>
      </c>
      <c r="BG16" s="6">
        <v>8.49</v>
      </c>
      <c r="BH16" s="6">
        <v>0</v>
      </c>
      <c r="BI16" s="6">
        <v>3.82</v>
      </c>
      <c r="BJ16" s="6">
        <v>0</v>
      </c>
      <c r="BK16" s="6">
        <v>2.34</v>
      </c>
      <c r="BL16" s="6">
        <v>0</v>
      </c>
      <c r="BM16" s="6">
        <v>14.76</v>
      </c>
      <c r="BN16" s="6">
        <v>0</v>
      </c>
      <c r="BO16" s="6">
        <v>5.1100000000000003</v>
      </c>
      <c r="BP16" s="6">
        <v>0</v>
      </c>
      <c r="BQ16" s="8"/>
      <c r="BR16" s="6">
        <v>0.28999999999999998</v>
      </c>
      <c r="BS16" s="6">
        <v>0</v>
      </c>
      <c r="BT16" s="6">
        <v>17.059999999999999</v>
      </c>
      <c r="BU16" s="6">
        <v>0</v>
      </c>
      <c r="BV16" s="6">
        <v>1.39</v>
      </c>
      <c r="BW16" s="6">
        <v>0</v>
      </c>
      <c r="BX16" s="6">
        <v>2.93</v>
      </c>
      <c r="BY16" s="6">
        <v>0</v>
      </c>
      <c r="BZ16" s="6">
        <v>2.93</v>
      </c>
      <c r="CA16" s="6">
        <v>0</v>
      </c>
      <c r="CB16" s="6">
        <v>1.91</v>
      </c>
      <c r="CC16" s="6">
        <v>0</v>
      </c>
      <c r="CD16" s="6">
        <v>0.95</v>
      </c>
      <c r="CE16" s="6">
        <v>0</v>
      </c>
      <c r="CF16" s="6">
        <v>78.819999999999993</v>
      </c>
      <c r="CG16" s="6">
        <v>0</v>
      </c>
      <c r="CH16" s="6">
        <v>2.14</v>
      </c>
      <c r="CI16" s="6">
        <v>0</v>
      </c>
      <c r="CJ16" s="6">
        <v>7.47</v>
      </c>
      <c r="CK16" s="6">
        <v>0</v>
      </c>
      <c r="CL16" s="6">
        <v>3.77</v>
      </c>
      <c r="CM16" s="6">
        <v>0</v>
      </c>
      <c r="CN16" s="3" t="s">
        <v>33</v>
      </c>
    </row>
    <row r="17" spans="2:92" ht="30" x14ac:dyDescent="0.25">
      <c r="B17" s="3" t="s">
        <v>34</v>
      </c>
      <c r="C17" s="6">
        <v>4.3499999999999996</v>
      </c>
      <c r="D17" s="6">
        <v>0</v>
      </c>
      <c r="E17" s="6">
        <v>1.74</v>
      </c>
      <c r="F17" s="6">
        <v>0</v>
      </c>
      <c r="G17" s="6">
        <v>83.59</v>
      </c>
      <c r="H17" s="6">
        <v>0</v>
      </c>
      <c r="I17" s="6">
        <v>7.82</v>
      </c>
      <c r="J17" s="6">
        <v>0</v>
      </c>
      <c r="K17" s="6">
        <v>4.88</v>
      </c>
      <c r="L17" s="6">
        <v>0</v>
      </c>
      <c r="M17" s="6">
        <v>1.57</v>
      </c>
      <c r="N17" s="6">
        <v>0</v>
      </c>
      <c r="O17" s="6">
        <v>1.94</v>
      </c>
      <c r="P17" s="6">
        <v>0</v>
      </c>
      <c r="Q17" s="6">
        <v>1.57</v>
      </c>
      <c r="R17" s="6">
        <v>0</v>
      </c>
      <c r="S17" s="7"/>
      <c r="T17" s="6">
        <v>21.35</v>
      </c>
      <c r="U17" s="6">
        <v>0</v>
      </c>
      <c r="V17" s="6">
        <v>11.58</v>
      </c>
      <c r="W17" s="6">
        <v>0</v>
      </c>
      <c r="X17" s="6">
        <v>10.06</v>
      </c>
      <c r="Y17" s="6">
        <v>0</v>
      </c>
      <c r="Z17" s="6">
        <v>8.27</v>
      </c>
      <c r="AA17" s="6">
        <v>0</v>
      </c>
      <c r="AB17" s="6">
        <v>10.08</v>
      </c>
      <c r="AC17" s="6">
        <v>0</v>
      </c>
      <c r="AD17" s="8"/>
      <c r="AE17" s="6">
        <v>14.77</v>
      </c>
      <c r="AF17" s="6">
        <v>0</v>
      </c>
      <c r="AG17" s="6">
        <v>5.82</v>
      </c>
      <c r="AH17" s="6">
        <v>0</v>
      </c>
      <c r="AI17" s="6">
        <v>2.4</v>
      </c>
      <c r="AJ17" s="6">
        <v>0</v>
      </c>
      <c r="AK17" s="6">
        <v>55.8</v>
      </c>
      <c r="AL17" s="6">
        <v>0</v>
      </c>
      <c r="AM17" s="6">
        <v>14.86</v>
      </c>
      <c r="AN17" s="6">
        <v>0</v>
      </c>
      <c r="AO17" s="6">
        <v>2.17</v>
      </c>
      <c r="AP17" s="6">
        <v>0</v>
      </c>
      <c r="AQ17" s="6">
        <v>0.97</v>
      </c>
      <c r="AR17" s="6">
        <v>0</v>
      </c>
      <c r="AS17" s="6">
        <v>2.27</v>
      </c>
      <c r="AT17" s="6">
        <v>0</v>
      </c>
      <c r="AU17" s="6">
        <v>2.23</v>
      </c>
      <c r="AV17" s="6">
        <v>0</v>
      </c>
      <c r="AW17" s="6">
        <v>9.7799999999999994</v>
      </c>
      <c r="AX17" s="6">
        <v>0</v>
      </c>
      <c r="AY17" s="6">
        <v>3.1</v>
      </c>
      <c r="AZ17" s="6">
        <v>0</v>
      </c>
      <c r="BA17" s="6">
        <v>21.29</v>
      </c>
      <c r="BB17" s="6">
        <v>0</v>
      </c>
      <c r="BC17" s="6">
        <v>12.49</v>
      </c>
      <c r="BD17" s="6">
        <v>0</v>
      </c>
      <c r="BE17" s="6">
        <v>11.58</v>
      </c>
      <c r="BF17" s="6">
        <v>0</v>
      </c>
      <c r="BG17" s="6">
        <v>4.96</v>
      </c>
      <c r="BH17" s="6">
        <v>0</v>
      </c>
      <c r="BI17" s="6">
        <v>4.91</v>
      </c>
      <c r="BJ17" s="6">
        <v>0</v>
      </c>
      <c r="BK17" s="6">
        <v>13.84</v>
      </c>
      <c r="BL17" s="6">
        <v>0</v>
      </c>
      <c r="BM17" s="6">
        <v>7.36</v>
      </c>
      <c r="BN17" s="6">
        <v>0</v>
      </c>
      <c r="BO17" s="6">
        <v>10.14</v>
      </c>
      <c r="BP17" s="6">
        <v>0</v>
      </c>
      <c r="BQ17" s="8"/>
      <c r="BR17" s="6">
        <v>0.51</v>
      </c>
      <c r="BS17" s="6">
        <v>0</v>
      </c>
      <c r="BT17" s="6">
        <v>20.05</v>
      </c>
      <c r="BU17" s="6">
        <v>0</v>
      </c>
      <c r="BV17" s="6">
        <v>1.58</v>
      </c>
      <c r="BW17" s="6">
        <v>0</v>
      </c>
      <c r="BX17" s="6">
        <v>9.0500000000000007</v>
      </c>
      <c r="BY17" s="6">
        <v>0</v>
      </c>
      <c r="BZ17" s="6">
        <v>9.0500000000000007</v>
      </c>
      <c r="CA17" s="6">
        <v>0</v>
      </c>
      <c r="CB17" s="6">
        <v>2.33</v>
      </c>
      <c r="CC17" s="6">
        <v>0</v>
      </c>
      <c r="CD17" s="6">
        <v>0.98</v>
      </c>
      <c r="CE17" s="6">
        <v>0</v>
      </c>
      <c r="CF17" s="6">
        <v>34.61</v>
      </c>
      <c r="CG17" s="6">
        <v>0</v>
      </c>
      <c r="CH17" s="6">
        <v>0.76</v>
      </c>
      <c r="CI17" s="6">
        <v>0</v>
      </c>
      <c r="CJ17" s="6">
        <v>7.77</v>
      </c>
      <c r="CK17" s="6">
        <v>0</v>
      </c>
      <c r="CL17" s="6">
        <v>2.13</v>
      </c>
      <c r="CM17" s="6">
        <v>0</v>
      </c>
      <c r="CN17" s="3" t="s">
        <v>35</v>
      </c>
    </row>
    <row r="18" spans="2:92" x14ac:dyDescent="0.25">
      <c r="B18" s="3" t="s">
        <v>36</v>
      </c>
      <c r="C18" s="6">
        <v>5.57</v>
      </c>
      <c r="D18" s="6">
        <v>0</v>
      </c>
      <c r="E18" s="6">
        <v>2.96</v>
      </c>
      <c r="F18" s="6">
        <v>0</v>
      </c>
      <c r="G18" s="6">
        <v>253.32</v>
      </c>
      <c r="H18" s="6">
        <v>0</v>
      </c>
      <c r="I18" s="6">
        <v>15.45</v>
      </c>
      <c r="J18" s="6">
        <v>0</v>
      </c>
      <c r="K18" s="6">
        <v>8.89</v>
      </c>
      <c r="L18" s="6">
        <v>0</v>
      </c>
      <c r="M18" s="6">
        <v>10.47</v>
      </c>
      <c r="N18" s="6">
        <v>0</v>
      </c>
      <c r="O18" s="6">
        <v>5.37</v>
      </c>
      <c r="P18" s="6">
        <v>0</v>
      </c>
      <c r="Q18" s="6">
        <v>10.47</v>
      </c>
      <c r="R18" s="6">
        <v>0</v>
      </c>
      <c r="S18" s="7"/>
      <c r="T18" s="6">
        <v>122.57</v>
      </c>
      <c r="U18" s="6">
        <v>0</v>
      </c>
      <c r="V18" s="6">
        <v>28.03</v>
      </c>
      <c r="W18" s="6">
        <v>0</v>
      </c>
      <c r="X18" s="6">
        <v>9.17</v>
      </c>
      <c r="Y18" s="6">
        <v>0</v>
      </c>
      <c r="Z18" s="6">
        <v>8.25</v>
      </c>
      <c r="AA18" s="6">
        <v>0</v>
      </c>
      <c r="AB18" s="6">
        <v>14.5</v>
      </c>
      <c r="AC18" s="6">
        <v>0</v>
      </c>
      <c r="AD18" s="8"/>
      <c r="AE18" s="6">
        <v>14.91</v>
      </c>
      <c r="AF18" s="6">
        <v>0</v>
      </c>
      <c r="AG18" s="6">
        <v>15.67</v>
      </c>
      <c r="AH18" s="6">
        <v>0</v>
      </c>
      <c r="AI18" s="6">
        <v>2.33</v>
      </c>
      <c r="AJ18" s="6">
        <v>0</v>
      </c>
      <c r="AK18" s="6">
        <v>99.14</v>
      </c>
      <c r="AL18" s="6">
        <v>0</v>
      </c>
      <c r="AM18" s="6">
        <v>27.34</v>
      </c>
      <c r="AN18" s="6">
        <v>0</v>
      </c>
      <c r="AO18" s="6">
        <v>3.47</v>
      </c>
      <c r="AP18" s="6">
        <v>0</v>
      </c>
      <c r="AQ18" s="6">
        <v>5.34</v>
      </c>
      <c r="AR18" s="6">
        <v>0</v>
      </c>
      <c r="AS18" s="6">
        <v>2.72</v>
      </c>
      <c r="AT18" s="6">
        <v>0</v>
      </c>
      <c r="AU18" s="6">
        <v>12.87</v>
      </c>
      <c r="AV18" s="6">
        <v>0</v>
      </c>
      <c r="AW18" s="6">
        <v>1.99</v>
      </c>
      <c r="AX18" s="6">
        <v>0</v>
      </c>
      <c r="AY18" s="6">
        <v>4.71</v>
      </c>
      <c r="AZ18" s="6">
        <v>0</v>
      </c>
      <c r="BA18" s="6">
        <v>26.06</v>
      </c>
      <c r="BB18" s="6">
        <v>0</v>
      </c>
      <c r="BC18" s="6">
        <v>18.78</v>
      </c>
      <c r="BD18" s="6">
        <v>0</v>
      </c>
      <c r="BE18" s="6">
        <v>10.46</v>
      </c>
      <c r="BF18" s="6">
        <v>0</v>
      </c>
      <c r="BG18" s="6">
        <v>6.3</v>
      </c>
      <c r="BH18" s="6">
        <v>0</v>
      </c>
      <c r="BI18" s="6">
        <v>15.2</v>
      </c>
      <c r="BJ18" s="6">
        <v>0</v>
      </c>
      <c r="BK18" s="6">
        <v>7.53</v>
      </c>
      <c r="BL18" s="6">
        <v>0</v>
      </c>
      <c r="BM18" s="6">
        <v>19.77</v>
      </c>
      <c r="BN18" s="6">
        <v>0</v>
      </c>
      <c r="BO18" s="6">
        <v>12.82</v>
      </c>
      <c r="BP18" s="6">
        <v>0</v>
      </c>
      <c r="BQ18" s="8"/>
      <c r="BR18" s="6">
        <v>1.83</v>
      </c>
      <c r="BS18" s="6">
        <v>0</v>
      </c>
      <c r="BT18" s="6">
        <v>11.84</v>
      </c>
      <c r="BU18" s="6">
        <v>0</v>
      </c>
      <c r="BV18" s="6">
        <v>1.1299999999999999</v>
      </c>
      <c r="BW18" s="6">
        <v>0</v>
      </c>
      <c r="BX18" s="6">
        <v>8.66</v>
      </c>
      <c r="BY18" s="6">
        <v>0</v>
      </c>
      <c r="BZ18" s="6">
        <v>8.66</v>
      </c>
      <c r="CA18" s="6">
        <v>0</v>
      </c>
      <c r="CB18" s="6">
        <v>3.16</v>
      </c>
      <c r="CC18" s="6">
        <v>0</v>
      </c>
      <c r="CD18" s="6">
        <v>0.61</v>
      </c>
      <c r="CE18" s="6">
        <v>0</v>
      </c>
      <c r="CF18" s="6">
        <v>66.7</v>
      </c>
      <c r="CG18" s="6">
        <v>0</v>
      </c>
      <c r="CH18" s="6">
        <v>1.32</v>
      </c>
      <c r="CI18" s="6">
        <v>0</v>
      </c>
      <c r="CJ18" s="6">
        <v>8.99</v>
      </c>
      <c r="CK18" s="6">
        <v>0</v>
      </c>
      <c r="CL18" s="6">
        <v>4.32</v>
      </c>
      <c r="CM18" s="6">
        <v>0</v>
      </c>
      <c r="CN18" s="3" t="s">
        <v>37</v>
      </c>
    </row>
    <row r="19" spans="2:92" x14ac:dyDescent="0.25">
      <c r="B19" s="3" t="s">
        <v>38</v>
      </c>
      <c r="C19" s="6">
        <v>10.53</v>
      </c>
      <c r="D19" s="6">
        <v>2.5499999999999998</v>
      </c>
      <c r="E19" s="6">
        <v>19.440000000000001</v>
      </c>
      <c r="F19" s="6">
        <v>13.55</v>
      </c>
      <c r="G19" s="6">
        <v>260.33</v>
      </c>
      <c r="H19" s="6">
        <v>27.37</v>
      </c>
      <c r="I19" s="6">
        <v>15.93</v>
      </c>
      <c r="J19" s="6">
        <v>8.26</v>
      </c>
      <c r="K19" s="6">
        <v>5.53</v>
      </c>
      <c r="L19" s="6">
        <v>2.74</v>
      </c>
      <c r="M19" s="6">
        <v>1.01</v>
      </c>
      <c r="N19" s="6">
        <v>0.02</v>
      </c>
      <c r="O19" s="6">
        <v>3.75</v>
      </c>
      <c r="P19" s="6">
        <v>0.48</v>
      </c>
      <c r="Q19" s="6">
        <v>1.01</v>
      </c>
      <c r="R19" s="6">
        <v>0.02</v>
      </c>
      <c r="S19" s="7"/>
      <c r="T19" s="6">
        <v>84.34</v>
      </c>
      <c r="U19" s="6">
        <v>28.51</v>
      </c>
      <c r="V19" s="6">
        <v>7.81</v>
      </c>
      <c r="W19" s="6">
        <v>7.48</v>
      </c>
      <c r="X19" s="6">
        <v>7.57</v>
      </c>
      <c r="Y19" s="6">
        <v>4.84</v>
      </c>
      <c r="Z19" s="6">
        <v>12.81</v>
      </c>
      <c r="AA19" s="6">
        <v>6.38</v>
      </c>
      <c r="AB19" s="6">
        <v>7.38</v>
      </c>
      <c r="AC19" s="6">
        <v>6.67</v>
      </c>
      <c r="AD19" s="8"/>
      <c r="AE19" s="6">
        <v>13.43</v>
      </c>
      <c r="AF19" s="6">
        <v>5.26</v>
      </c>
      <c r="AG19" s="6">
        <v>18.53</v>
      </c>
      <c r="AH19" s="6">
        <v>14.45</v>
      </c>
      <c r="AI19" s="6">
        <v>16.649999999999999</v>
      </c>
      <c r="AJ19" s="6">
        <v>14.11</v>
      </c>
      <c r="AK19" s="6">
        <v>188.17</v>
      </c>
      <c r="AL19" s="6">
        <v>46.2</v>
      </c>
      <c r="AM19" s="6">
        <v>23.76</v>
      </c>
      <c r="AN19" s="6">
        <v>6.22</v>
      </c>
      <c r="AO19" s="6">
        <v>4.58</v>
      </c>
      <c r="AP19" s="6">
        <v>0.04</v>
      </c>
      <c r="AQ19" s="6">
        <v>10.16</v>
      </c>
      <c r="AR19" s="6">
        <v>4.25</v>
      </c>
      <c r="AS19" s="6">
        <v>1.53</v>
      </c>
      <c r="AT19" s="6">
        <v>0.63</v>
      </c>
      <c r="AU19" s="6">
        <v>3.12</v>
      </c>
      <c r="AV19" s="6">
        <v>1.44</v>
      </c>
      <c r="AW19" s="6">
        <v>19.420000000000002</v>
      </c>
      <c r="AX19" s="6">
        <v>8.32</v>
      </c>
      <c r="AY19" s="6">
        <v>10.59</v>
      </c>
      <c r="AZ19" s="6">
        <v>9.4499999999999993</v>
      </c>
      <c r="BA19" s="6">
        <v>28.77</v>
      </c>
      <c r="BB19" s="6">
        <v>6.98</v>
      </c>
      <c r="BC19" s="6">
        <v>202.19</v>
      </c>
      <c r="BD19" s="6">
        <v>37.049999999999997</v>
      </c>
      <c r="BE19" s="6">
        <v>240.71</v>
      </c>
      <c r="BF19" s="6">
        <v>43.16</v>
      </c>
      <c r="BG19" s="6">
        <v>9.9499999999999993</v>
      </c>
      <c r="BH19" s="6">
        <v>1.33</v>
      </c>
      <c r="BI19" s="6">
        <v>6.33</v>
      </c>
      <c r="BJ19" s="6">
        <v>2.0299999999999998</v>
      </c>
      <c r="BK19" s="6">
        <v>0.6</v>
      </c>
      <c r="BL19" s="6">
        <v>0.08</v>
      </c>
      <c r="BM19" s="6">
        <v>16.940000000000001</v>
      </c>
      <c r="BN19" s="6">
        <v>1.88</v>
      </c>
      <c r="BO19" s="6">
        <v>28.42</v>
      </c>
      <c r="BP19" s="6">
        <v>13.9</v>
      </c>
      <c r="BQ19" s="8"/>
      <c r="BR19" s="6">
        <v>0.6</v>
      </c>
      <c r="BS19" s="6">
        <v>0.27</v>
      </c>
      <c r="BT19" s="6">
        <v>14.62</v>
      </c>
      <c r="BU19" s="6">
        <v>3.21</v>
      </c>
      <c r="BV19" s="6">
        <v>3.07</v>
      </c>
      <c r="BW19" s="6">
        <v>1.06</v>
      </c>
      <c r="BX19" s="6">
        <v>9.84</v>
      </c>
      <c r="BY19" s="6">
        <v>7.18</v>
      </c>
      <c r="BZ19" s="6">
        <v>9.84</v>
      </c>
      <c r="CA19" s="6">
        <v>7.18</v>
      </c>
      <c r="CB19" s="6">
        <v>4.63</v>
      </c>
      <c r="CC19" s="6">
        <v>0.47</v>
      </c>
      <c r="CD19" s="6">
        <v>1.62</v>
      </c>
      <c r="CE19" s="6">
        <v>0.97</v>
      </c>
      <c r="CF19" s="6">
        <v>127.26</v>
      </c>
      <c r="CG19" s="6">
        <v>38.06</v>
      </c>
      <c r="CH19" s="6">
        <v>3.48</v>
      </c>
      <c r="CI19" s="6">
        <v>0.74</v>
      </c>
      <c r="CJ19" s="6">
        <v>17.100000000000001</v>
      </c>
      <c r="CK19" s="6">
        <v>2.5099999999999998</v>
      </c>
      <c r="CL19" s="6">
        <v>2.46</v>
      </c>
      <c r="CM19" s="6">
        <v>0.94</v>
      </c>
      <c r="CN19" s="3" t="s">
        <v>39</v>
      </c>
    </row>
    <row r="20" spans="2:92" x14ac:dyDescent="0.25">
      <c r="B20" s="3" t="s">
        <v>40</v>
      </c>
      <c r="C20" s="6">
        <v>16.5</v>
      </c>
      <c r="D20" s="6">
        <v>5.89</v>
      </c>
      <c r="E20" s="6">
        <v>2.2000000000000002</v>
      </c>
      <c r="F20" s="6">
        <v>0.3</v>
      </c>
      <c r="G20" s="6">
        <v>28.95</v>
      </c>
      <c r="H20" s="6">
        <v>5.34</v>
      </c>
      <c r="I20" s="6">
        <v>12</v>
      </c>
      <c r="J20" s="6">
        <v>1.19</v>
      </c>
      <c r="K20" s="6">
        <v>9.44</v>
      </c>
      <c r="L20" s="6">
        <v>3.55</v>
      </c>
      <c r="M20" s="6">
        <v>2.1</v>
      </c>
      <c r="N20" s="6">
        <v>0.4</v>
      </c>
      <c r="O20" s="6">
        <v>0.65</v>
      </c>
      <c r="P20" s="6">
        <v>0.15</v>
      </c>
      <c r="Q20" s="6">
        <v>2.1</v>
      </c>
      <c r="R20" s="6">
        <v>0.4</v>
      </c>
      <c r="S20" s="7"/>
      <c r="T20" s="6">
        <v>33.1</v>
      </c>
      <c r="U20" s="6">
        <v>10.6</v>
      </c>
      <c r="V20" s="6">
        <v>13.85</v>
      </c>
      <c r="W20" s="6">
        <v>2.65</v>
      </c>
      <c r="X20" s="6">
        <v>36.65</v>
      </c>
      <c r="Y20" s="6">
        <v>2.14</v>
      </c>
      <c r="Z20" s="6">
        <v>18.350000000000001</v>
      </c>
      <c r="AA20" s="6">
        <v>3.15</v>
      </c>
      <c r="AB20" s="6">
        <v>2.65</v>
      </c>
      <c r="AC20" s="6">
        <v>0.95</v>
      </c>
      <c r="AD20" s="8"/>
      <c r="AE20" s="6">
        <v>20.7</v>
      </c>
      <c r="AF20" s="6">
        <v>3.59</v>
      </c>
      <c r="AG20" s="6">
        <v>31.15</v>
      </c>
      <c r="AH20" s="6">
        <v>3.45</v>
      </c>
      <c r="AI20" s="6">
        <v>15.7</v>
      </c>
      <c r="AJ20" s="6">
        <v>5.3</v>
      </c>
      <c r="AK20" s="6">
        <v>17.39</v>
      </c>
      <c r="AL20" s="6">
        <v>4.99</v>
      </c>
      <c r="AM20" s="6">
        <v>29.7</v>
      </c>
      <c r="AN20" s="6">
        <v>4.59</v>
      </c>
      <c r="AO20" s="6">
        <v>7</v>
      </c>
      <c r="AP20" s="6">
        <v>4.4000000000000004</v>
      </c>
      <c r="AQ20" s="6">
        <v>11.39</v>
      </c>
      <c r="AR20" s="6">
        <v>4.3</v>
      </c>
      <c r="AS20" s="6">
        <v>38.5</v>
      </c>
      <c r="AT20" s="6">
        <v>4.7</v>
      </c>
      <c r="AU20" s="6">
        <v>13.15</v>
      </c>
      <c r="AV20" s="6">
        <v>8.85</v>
      </c>
      <c r="AW20" s="6">
        <v>25.7</v>
      </c>
      <c r="AX20" s="6">
        <v>0.19</v>
      </c>
      <c r="AY20" s="6">
        <v>8.9</v>
      </c>
      <c r="AZ20" s="6">
        <v>0.4</v>
      </c>
      <c r="BA20" s="6">
        <v>65.44</v>
      </c>
      <c r="BB20" s="6">
        <v>14.14</v>
      </c>
      <c r="BC20" s="6">
        <v>39.75</v>
      </c>
      <c r="BD20" s="6">
        <v>6.85</v>
      </c>
      <c r="BE20" s="6">
        <v>24.95</v>
      </c>
      <c r="BF20" s="6">
        <v>14.84</v>
      </c>
      <c r="BG20" s="6">
        <v>15.2</v>
      </c>
      <c r="BH20" s="6">
        <v>0.7</v>
      </c>
      <c r="BI20" s="6">
        <v>7.35</v>
      </c>
      <c r="BJ20" s="6">
        <v>6.25</v>
      </c>
      <c r="BK20" s="6">
        <v>0.95</v>
      </c>
      <c r="BL20" s="6">
        <v>0.04</v>
      </c>
      <c r="BM20" s="6">
        <v>29.4</v>
      </c>
      <c r="BN20" s="6">
        <v>3.59</v>
      </c>
      <c r="BO20" s="6">
        <v>35.950000000000003</v>
      </c>
      <c r="BP20" s="6">
        <v>13.05</v>
      </c>
      <c r="BQ20" s="8"/>
      <c r="BR20" s="6">
        <v>15.65</v>
      </c>
      <c r="BS20" s="6">
        <v>6.65</v>
      </c>
      <c r="BT20" s="6">
        <v>18.100000000000001</v>
      </c>
      <c r="BU20" s="6">
        <v>3.29</v>
      </c>
      <c r="BV20" s="6">
        <v>8.19</v>
      </c>
      <c r="BW20" s="6">
        <v>4.8899999999999997</v>
      </c>
      <c r="BX20" s="6">
        <v>5.69</v>
      </c>
      <c r="BY20" s="6">
        <v>4.5</v>
      </c>
      <c r="BZ20" s="6">
        <v>5.69</v>
      </c>
      <c r="CA20" s="6">
        <v>4.5</v>
      </c>
      <c r="CB20" s="6">
        <v>2.65</v>
      </c>
      <c r="CC20" s="6">
        <v>0.75</v>
      </c>
      <c r="CD20" s="6">
        <v>2</v>
      </c>
      <c r="CE20" s="6">
        <v>0.8</v>
      </c>
      <c r="CF20" s="6">
        <v>38.5</v>
      </c>
      <c r="CG20" s="6">
        <v>8.1999999999999993</v>
      </c>
      <c r="CH20" s="6">
        <v>4.6500000000000004</v>
      </c>
      <c r="CI20" s="6">
        <v>1.44</v>
      </c>
      <c r="CJ20" s="6">
        <v>13.35</v>
      </c>
      <c r="CK20" s="6">
        <v>2.15</v>
      </c>
      <c r="CL20" s="6">
        <v>3.35</v>
      </c>
      <c r="CM20" s="6">
        <v>1.35</v>
      </c>
      <c r="CN20" s="3" t="s">
        <v>41</v>
      </c>
    </row>
    <row r="21" spans="2:92" x14ac:dyDescent="0.25">
      <c r="B21" s="3" t="s">
        <v>42</v>
      </c>
      <c r="C21" s="6">
        <v>12.7</v>
      </c>
      <c r="D21" s="6">
        <v>2.1</v>
      </c>
      <c r="E21" s="6">
        <v>1.85</v>
      </c>
      <c r="F21" s="6">
        <v>0.65</v>
      </c>
      <c r="G21" s="6">
        <v>35.9</v>
      </c>
      <c r="H21" s="6">
        <v>7.1</v>
      </c>
      <c r="I21" s="6">
        <v>19.100000000000001</v>
      </c>
      <c r="J21" s="6">
        <v>6</v>
      </c>
      <c r="K21" s="6">
        <v>11.3</v>
      </c>
      <c r="L21" s="6">
        <v>2.7</v>
      </c>
      <c r="M21" s="6">
        <v>1.9</v>
      </c>
      <c r="N21" s="6">
        <v>0.39</v>
      </c>
      <c r="O21" s="6">
        <v>3.8</v>
      </c>
      <c r="P21" s="6">
        <v>2.9</v>
      </c>
      <c r="Q21" s="6">
        <v>1.9</v>
      </c>
      <c r="R21" s="6">
        <v>0.39</v>
      </c>
      <c r="S21" s="7"/>
      <c r="T21" s="6">
        <v>28.29</v>
      </c>
      <c r="U21" s="6">
        <v>1.59</v>
      </c>
      <c r="V21" s="6">
        <v>16.04</v>
      </c>
      <c r="W21" s="6">
        <v>3.84</v>
      </c>
      <c r="X21" s="6">
        <v>32.700000000000003</v>
      </c>
      <c r="Y21" s="6">
        <v>9.59</v>
      </c>
      <c r="Z21" s="6">
        <v>15.45</v>
      </c>
      <c r="AA21" s="6">
        <v>3.35</v>
      </c>
      <c r="AB21" s="6">
        <v>7.3</v>
      </c>
      <c r="AC21" s="6">
        <v>2.39</v>
      </c>
      <c r="AD21" s="8"/>
      <c r="AE21" s="6">
        <v>16.89</v>
      </c>
      <c r="AF21" s="6">
        <v>4.09</v>
      </c>
      <c r="AG21" s="6">
        <v>30.4</v>
      </c>
      <c r="AH21" s="6">
        <v>0.4</v>
      </c>
      <c r="AI21" s="6">
        <v>11</v>
      </c>
      <c r="AJ21" s="6">
        <v>1.4</v>
      </c>
      <c r="AK21" s="6">
        <v>6.5</v>
      </c>
      <c r="AL21" s="6">
        <v>3.5</v>
      </c>
      <c r="AM21" s="6">
        <v>28</v>
      </c>
      <c r="AN21" s="6">
        <v>9.39</v>
      </c>
      <c r="AO21" s="6">
        <v>4.6500000000000004</v>
      </c>
      <c r="AP21" s="6">
        <v>1.25</v>
      </c>
      <c r="AQ21" s="6">
        <v>10.64</v>
      </c>
      <c r="AR21" s="6">
        <v>2.04</v>
      </c>
      <c r="AS21" s="6">
        <v>41.65</v>
      </c>
      <c r="AT21" s="6">
        <v>7.25</v>
      </c>
      <c r="AU21" s="6">
        <v>8.4</v>
      </c>
      <c r="AV21" s="6">
        <v>1.1000000000000001</v>
      </c>
      <c r="AW21" s="6">
        <v>19.25</v>
      </c>
      <c r="AX21" s="6">
        <v>6.75</v>
      </c>
      <c r="AY21" s="6">
        <v>1.25</v>
      </c>
      <c r="AZ21" s="6">
        <v>0.25</v>
      </c>
      <c r="BA21" s="6">
        <v>47.9</v>
      </c>
      <c r="BB21" s="6">
        <v>10.5</v>
      </c>
      <c r="BC21" s="6">
        <v>13.2</v>
      </c>
      <c r="BD21" s="6">
        <v>7.9</v>
      </c>
      <c r="BE21" s="6">
        <v>22.5</v>
      </c>
      <c r="BF21" s="6">
        <v>8.69</v>
      </c>
      <c r="BG21" s="6">
        <v>8.44</v>
      </c>
      <c r="BH21" s="6">
        <v>1.65</v>
      </c>
      <c r="BI21" s="6">
        <v>14.95</v>
      </c>
      <c r="BJ21" s="6">
        <v>4.1500000000000004</v>
      </c>
      <c r="BK21" s="6">
        <v>1.54</v>
      </c>
      <c r="BL21" s="6">
        <v>0.35</v>
      </c>
      <c r="BM21" s="6">
        <v>22.5</v>
      </c>
      <c r="BN21" s="6">
        <v>3</v>
      </c>
      <c r="BO21" s="6">
        <v>34.4</v>
      </c>
      <c r="BP21" s="6">
        <v>1.39</v>
      </c>
      <c r="BQ21" s="8"/>
      <c r="BR21" s="6">
        <v>1.1000000000000001</v>
      </c>
      <c r="BS21" s="6">
        <v>0.6</v>
      </c>
      <c r="BT21" s="6">
        <v>18.100000000000001</v>
      </c>
      <c r="BU21" s="6">
        <v>6.6</v>
      </c>
      <c r="BV21" s="6">
        <v>2.85</v>
      </c>
      <c r="BW21" s="6">
        <v>0.75</v>
      </c>
      <c r="BX21" s="6">
        <v>9.85</v>
      </c>
      <c r="BY21" s="6">
        <v>6.65</v>
      </c>
      <c r="BZ21" s="6">
        <v>9.85</v>
      </c>
      <c r="CA21" s="6">
        <v>6.65</v>
      </c>
      <c r="CB21" s="6">
        <v>4.5</v>
      </c>
      <c r="CC21" s="6">
        <v>1.2</v>
      </c>
      <c r="CD21" s="6">
        <v>2.04</v>
      </c>
      <c r="CE21" s="6">
        <v>0.74</v>
      </c>
      <c r="CF21" s="6">
        <v>20.3</v>
      </c>
      <c r="CG21" s="6">
        <v>6.8</v>
      </c>
      <c r="CH21" s="6">
        <v>2.6</v>
      </c>
      <c r="CI21" s="6">
        <v>1.6</v>
      </c>
      <c r="CJ21" s="6">
        <v>15.05</v>
      </c>
      <c r="CK21" s="6">
        <v>2.64</v>
      </c>
      <c r="CL21" s="6">
        <v>24.85</v>
      </c>
      <c r="CM21" s="6">
        <v>5.45</v>
      </c>
      <c r="CN21" s="3" t="s">
        <v>43</v>
      </c>
    </row>
    <row r="22" spans="2:92" x14ac:dyDescent="0.25">
      <c r="B22" s="3" t="s">
        <v>44</v>
      </c>
      <c r="C22" s="6">
        <v>51.4</v>
      </c>
      <c r="D22" s="6">
        <v>5.19</v>
      </c>
      <c r="E22" s="6">
        <v>2.7</v>
      </c>
      <c r="F22" s="6">
        <v>1</v>
      </c>
      <c r="G22" s="6">
        <v>47.1</v>
      </c>
      <c r="H22" s="6">
        <v>11.5</v>
      </c>
      <c r="I22" s="6">
        <v>19.100000000000001</v>
      </c>
      <c r="J22" s="6">
        <v>1</v>
      </c>
      <c r="K22" s="6">
        <v>20.149999999999999</v>
      </c>
      <c r="L22" s="6">
        <v>18.45</v>
      </c>
      <c r="M22" s="6">
        <v>10.45</v>
      </c>
      <c r="N22" s="6">
        <v>7.85</v>
      </c>
      <c r="O22" s="6">
        <v>1.1000000000000001</v>
      </c>
      <c r="P22" s="6">
        <v>0.09</v>
      </c>
      <c r="Q22" s="6">
        <v>10.45</v>
      </c>
      <c r="R22" s="6">
        <v>7.85</v>
      </c>
      <c r="S22" s="7"/>
      <c r="T22" s="6">
        <v>10</v>
      </c>
      <c r="U22" s="6">
        <v>6.3</v>
      </c>
      <c r="V22" s="6">
        <v>0.8</v>
      </c>
      <c r="W22" s="6">
        <v>0.1</v>
      </c>
      <c r="X22" s="6">
        <v>33.4</v>
      </c>
      <c r="Y22" s="6">
        <v>4.3899999999999997</v>
      </c>
      <c r="Z22" s="6">
        <v>23.7</v>
      </c>
      <c r="AA22" s="6">
        <v>3.69</v>
      </c>
      <c r="AB22" s="6">
        <v>3.1</v>
      </c>
      <c r="AC22" s="6">
        <v>1.1000000000000001</v>
      </c>
      <c r="AD22" s="8"/>
      <c r="AE22" s="6">
        <v>4.3499999999999996</v>
      </c>
      <c r="AF22" s="6">
        <v>2.5499999999999998</v>
      </c>
      <c r="AG22" s="6">
        <v>40.25</v>
      </c>
      <c r="AH22" s="6">
        <v>5.45</v>
      </c>
      <c r="AI22" s="6">
        <v>14</v>
      </c>
      <c r="AJ22" s="6">
        <v>2.1</v>
      </c>
      <c r="AK22" s="6">
        <v>14.85</v>
      </c>
      <c r="AL22" s="6">
        <v>2.65</v>
      </c>
      <c r="AM22" s="6">
        <v>11.05</v>
      </c>
      <c r="AN22" s="6">
        <v>4.55</v>
      </c>
      <c r="AO22" s="6">
        <v>2.5</v>
      </c>
      <c r="AP22" s="6">
        <v>0</v>
      </c>
      <c r="AQ22" s="6">
        <v>3.75</v>
      </c>
      <c r="AR22" s="6">
        <v>1.45</v>
      </c>
      <c r="AS22" s="6">
        <v>12.35</v>
      </c>
      <c r="AT22" s="6">
        <v>2.84</v>
      </c>
      <c r="AU22" s="6">
        <v>6.3</v>
      </c>
      <c r="AV22" s="6">
        <v>3.4</v>
      </c>
      <c r="AW22" s="6">
        <v>13.85</v>
      </c>
      <c r="AX22" s="6">
        <v>10.95</v>
      </c>
      <c r="AY22" s="6">
        <v>3.45</v>
      </c>
      <c r="AZ22" s="6">
        <v>2.15</v>
      </c>
      <c r="BA22" s="6">
        <v>61.15</v>
      </c>
      <c r="BB22" s="6">
        <v>8.25</v>
      </c>
      <c r="BC22" s="6">
        <v>5.4</v>
      </c>
      <c r="BD22" s="6">
        <v>0</v>
      </c>
      <c r="BE22" s="6">
        <v>19.64</v>
      </c>
      <c r="BF22" s="6">
        <v>1.84</v>
      </c>
      <c r="BG22" s="6">
        <v>11.2</v>
      </c>
      <c r="BH22" s="6">
        <v>8.19</v>
      </c>
      <c r="BI22" s="6">
        <v>29.95</v>
      </c>
      <c r="BJ22" s="6">
        <v>5.15</v>
      </c>
      <c r="BK22" s="6">
        <v>1.2</v>
      </c>
      <c r="BL22" s="6">
        <v>0.09</v>
      </c>
      <c r="BM22" s="6">
        <v>20.29</v>
      </c>
      <c r="BN22" s="6">
        <v>6.6</v>
      </c>
      <c r="BO22" s="6">
        <v>13.15</v>
      </c>
      <c r="BP22" s="6">
        <v>4.95</v>
      </c>
      <c r="BQ22" s="8"/>
      <c r="BR22" s="6">
        <v>0.75</v>
      </c>
      <c r="BS22" s="6">
        <v>0.45</v>
      </c>
      <c r="BT22" s="6">
        <v>32.700000000000003</v>
      </c>
      <c r="BU22" s="6">
        <v>2.69</v>
      </c>
      <c r="BV22" s="6">
        <v>16.75</v>
      </c>
      <c r="BW22" s="6">
        <v>0.25</v>
      </c>
      <c r="BX22" s="6">
        <v>2.6</v>
      </c>
      <c r="BY22" s="6">
        <v>0.9</v>
      </c>
      <c r="BZ22" s="6">
        <v>2.6</v>
      </c>
      <c r="CA22" s="6">
        <v>0.9</v>
      </c>
      <c r="CB22" s="6">
        <v>8.75</v>
      </c>
      <c r="CC22" s="6">
        <v>3.75</v>
      </c>
      <c r="CD22" s="6">
        <v>3.05</v>
      </c>
      <c r="CE22" s="6">
        <v>0.44</v>
      </c>
      <c r="CF22" s="6">
        <v>7.5</v>
      </c>
      <c r="CG22" s="6">
        <v>4</v>
      </c>
      <c r="CH22" s="6">
        <v>4.09</v>
      </c>
      <c r="CI22" s="6">
        <v>1.8</v>
      </c>
      <c r="CJ22" s="6">
        <v>11</v>
      </c>
      <c r="CK22" s="6">
        <v>2.59</v>
      </c>
      <c r="CL22" s="6">
        <v>220.95</v>
      </c>
      <c r="CM22" s="6">
        <v>45.35</v>
      </c>
      <c r="CN22" s="3" t="s">
        <v>45</v>
      </c>
    </row>
    <row r="23" spans="2:92" x14ac:dyDescent="0.25">
      <c r="B23" s="3" t="s">
        <v>46</v>
      </c>
      <c r="C23" s="6">
        <v>99.2</v>
      </c>
      <c r="D23" s="6">
        <v>0</v>
      </c>
      <c r="E23" s="6">
        <v>2.6</v>
      </c>
      <c r="F23" s="6">
        <v>0</v>
      </c>
      <c r="G23" s="6">
        <v>83.6</v>
      </c>
      <c r="H23" s="6">
        <v>0</v>
      </c>
      <c r="I23" s="6">
        <v>21.5</v>
      </c>
      <c r="J23" s="6">
        <v>0</v>
      </c>
      <c r="K23" s="6">
        <v>6.9</v>
      </c>
      <c r="L23" s="6">
        <v>0</v>
      </c>
      <c r="M23" s="6">
        <v>15.1</v>
      </c>
      <c r="N23" s="6">
        <v>0</v>
      </c>
      <c r="O23" s="6">
        <v>4.09</v>
      </c>
      <c r="P23" s="6">
        <v>0</v>
      </c>
      <c r="Q23" s="6">
        <v>15.1</v>
      </c>
      <c r="R23" s="6">
        <v>0</v>
      </c>
      <c r="S23" s="7"/>
      <c r="T23" s="6">
        <v>2.6</v>
      </c>
      <c r="U23" s="6">
        <v>0</v>
      </c>
      <c r="V23" s="6">
        <v>1.4</v>
      </c>
      <c r="W23" s="6">
        <v>0</v>
      </c>
      <c r="X23" s="6">
        <v>29.1</v>
      </c>
      <c r="Y23" s="6">
        <v>0</v>
      </c>
      <c r="Z23" s="6">
        <v>35.9</v>
      </c>
      <c r="AA23" s="6">
        <v>0</v>
      </c>
      <c r="AB23" s="6">
        <v>1.8</v>
      </c>
      <c r="AC23" s="6">
        <v>0</v>
      </c>
      <c r="AD23" s="8"/>
      <c r="AE23" s="6">
        <v>12.1</v>
      </c>
      <c r="AF23" s="6">
        <v>0</v>
      </c>
      <c r="AG23" s="6">
        <v>56.3</v>
      </c>
      <c r="AH23" s="6">
        <v>0</v>
      </c>
      <c r="AI23" s="6">
        <v>3.1</v>
      </c>
      <c r="AJ23" s="6">
        <v>0</v>
      </c>
      <c r="AK23" s="6">
        <v>12.1</v>
      </c>
      <c r="AL23" s="6">
        <v>0</v>
      </c>
      <c r="AM23" s="6">
        <v>31.5</v>
      </c>
      <c r="AN23" s="6">
        <v>0</v>
      </c>
      <c r="AO23" s="6">
        <v>2.5</v>
      </c>
      <c r="AP23" s="6">
        <v>0</v>
      </c>
      <c r="AQ23" s="6">
        <v>3.2</v>
      </c>
      <c r="AR23" s="6">
        <v>0</v>
      </c>
      <c r="AS23" s="6">
        <v>2.2000000000000002</v>
      </c>
      <c r="AT23" s="6">
        <v>0</v>
      </c>
      <c r="AU23" s="6">
        <v>3.3</v>
      </c>
      <c r="AV23" s="6">
        <v>0</v>
      </c>
      <c r="AW23" s="6">
        <v>3.8</v>
      </c>
      <c r="AX23" s="6">
        <v>0</v>
      </c>
      <c r="AY23" s="6">
        <v>1.1000000000000001</v>
      </c>
      <c r="AZ23" s="6">
        <v>0</v>
      </c>
      <c r="BA23" s="6">
        <v>43.3</v>
      </c>
      <c r="BB23" s="6">
        <v>0</v>
      </c>
      <c r="BC23" s="6">
        <v>2.5</v>
      </c>
      <c r="BD23" s="6">
        <v>0</v>
      </c>
      <c r="BE23" s="6">
        <v>16.5</v>
      </c>
      <c r="BF23" s="6">
        <v>0</v>
      </c>
      <c r="BG23" s="6">
        <v>15.4</v>
      </c>
      <c r="BH23" s="6">
        <v>0</v>
      </c>
      <c r="BI23" s="6">
        <v>30.4</v>
      </c>
      <c r="BJ23" s="6">
        <v>0</v>
      </c>
      <c r="BK23" s="6">
        <v>2.1</v>
      </c>
      <c r="BL23" s="6">
        <v>0</v>
      </c>
      <c r="BM23" s="6">
        <v>30.3</v>
      </c>
      <c r="BN23" s="6">
        <v>0</v>
      </c>
      <c r="BO23" s="6">
        <v>15</v>
      </c>
      <c r="BP23" s="6">
        <v>0</v>
      </c>
      <c r="BQ23" s="8"/>
      <c r="BR23" s="6">
        <v>19.100000000000001</v>
      </c>
      <c r="BS23" s="6">
        <v>0</v>
      </c>
      <c r="BT23" s="6">
        <v>32.29</v>
      </c>
      <c r="BU23" s="6">
        <v>0</v>
      </c>
      <c r="BV23" s="6">
        <v>47.1</v>
      </c>
      <c r="BW23" s="6">
        <v>0</v>
      </c>
      <c r="BX23" s="6">
        <v>1.7</v>
      </c>
      <c r="BY23" s="6">
        <v>0</v>
      </c>
      <c r="BZ23" s="6">
        <v>1.7</v>
      </c>
      <c r="CA23" s="6">
        <v>0</v>
      </c>
      <c r="CB23" s="6">
        <v>2.5</v>
      </c>
      <c r="CC23" s="6">
        <v>0</v>
      </c>
      <c r="CD23" s="6">
        <v>1.7</v>
      </c>
      <c r="CE23" s="6">
        <v>0</v>
      </c>
      <c r="CF23" s="6">
        <v>10.1</v>
      </c>
      <c r="CG23" s="6">
        <v>0</v>
      </c>
      <c r="CH23" s="6">
        <v>12.4</v>
      </c>
      <c r="CI23" s="6">
        <v>0</v>
      </c>
      <c r="CJ23" s="6">
        <v>25</v>
      </c>
      <c r="CK23" s="6">
        <v>0</v>
      </c>
      <c r="CL23" s="6">
        <v>259.8</v>
      </c>
      <c r="CM23" s="6">
        <v>0</v>
      </c>
      <c r="CN23" s="3" t="s">
        <v>47</v>
      </c>
    </row>
    <row r="24" spans="2:92" ht="30" x14ac:dyDescent="0.25">
      <c r="B24" s="3" t="s">
        <v>48</v>
      </c>
      <c r="C24" s="6">
        <v>117.06</v>
      </c>
      <c r="D24" s="6">
        <v>39.94</v>
      </c>
      <c r="E24" s="6">
        <v>8.4600000000000009</v>
      </c>
      <c r="F24" s="6">
        <v>4.13</v>
      </c>
      <c r="G24" s="6">
        <v>59.4</v>
      </c>
      <c r="H24" s="6">
        <v>15.64</v>
      </c>
      <c r="I24" s="6">
        <v>52.2</v>
      </c>
      <c r="J24" s="6">
        <v>32.35</v>
      </c>
      <c r="K24" s="6">
        <v>46.9</v>
      </c>
      <c r="L24" s="6">
        <v>23.09</v>
      </c>
      <c r="M24" s="6">
        <v>44.13</v>
      </c>
      <c r="N24" s="6">
        <v>14.24</v>
      </c>
      <c r="O24" s="6">
        <v>19</v>
      </c>
      <c r="P24" s="6">
        <v>9.9700000000000006</v>
      </c>
      <c r="Q24" s="6">
        <v>44.13</v>
      </c>
      <c r="R24" s="6">
        <v>14.24</v>
      </c>
      <c r="S24" s="7"/>
      <c r="T24" s="6">
        <v>60.53</v>
      </c>
      <c r="U24" s="6">
        <v>20.079999999999998</v>
      </c>
      <c r="V24" s="6">
        <v>12.56</v>
      </c>
      <c r="W24" s="6">
        <v>7.55</v>
      </c>
      <c r="X24" s="6">
        <v>14.4</v>
      </c>
      <c r="Y24" s="6">
        <v>9.32</v>
      </c>
      <c r="Z24" s="6">
        <v>49</v>
      </c>
      <c r="AA24" s="6">
        <v>6.53</v>
      </c>
      <c r="AB24" s="6">
        <v>56.36</v>
      </c>
      <c r="AC24" s="6">
        <v>55.49</v>
      </c>
      <c r="AD24" s="8"/>
      <c r="AE24" s="6">
        <v>103.56</v>
      </c>
      <c r="AF24" s="6">
        <v>48.41</v>
      </c>
      <c r="AG24" s="6">
        <v>108.43</v>
      </c>
      <c r="AH24" s="6">
        <v>37.99</v>
      </c>
      <c r="AI24" s="6">
        <v>25.83</v>
      </c>
      <c r="AJ24" s="6">
        <v>17.28</v>
      </c>
      <c r="AK24" s="6">
        <v>24.1</v>
      </c>
      <c r="AL24" s="6">
        <v>27.22</v>
      </c>
      <c r="AM24" s="6">
        <v>26.23</v>
      </c>
      <c r="AN24" s="6">
        <v>14.3</v>
      </c>
      <c r="AO24" s="6">
        <v>16.53</v>
      </c>
      <c r="AP24" s="6">
        <v>3.36</v>
      </c>
      <c r="AQ24" s="6">
        <v>16.059999999999999</v>
      </c>
      <c r="AR24" s="6">
        <v>9.9</v>
      </c>
      <c r="AS24" s="6">
        <v>26.9</v>
      </c>
      <c r="AT24" s="6">
        <v>4.41</v>
      </c>
      <c r="AU24" s="6">
        <v>66</v>
      </c>
      <c r="AV24" s="6">
        <v>30.53</v>
      </c>
      <c r="AW24" s="6">
        <v>62.46</v>
      </c>
      <c r="AX24" s="6">
        <v>59.39</v>
      </c>
      <c r="AY24" s="6">
        <v>31.9</v>
      </c>
      <c r="AZ24" s="6">
        <v>29.3</v>
      </c>
      <c r="BA24" s="6">
        <v>149.22999999999999</v>
      </c>
      <c r="BB24" s="6">
        <v>41.89</v>
      </c>
      <c r="BC24" s="6">
        <v>9.7899999999999991</v>
      </c>
      <c r="BD24" s="6">
        <v>5.57</v>
      </c>
      <c r="BE24" s="6">
        <v>137.19999999999999</v>
      </c>
      <c r="BF24" s="6">
        <v>63.14</v>
      </c>
      <c r="BG24" s="6">
        <v>44.33</v>
      </c>
      <c r="BH24" s="6">
        <v>5.9</v>
      </c>
      <c r="BI24" s="6">
        <v>17.86</v>
      </c>
      <c r="BJ24" s="6">
        <v>16.350000000000001</v>
      </c>
      <c r="BK24" s="6">
        <v>7.2</v>
      </c>
      <c r="BL24" s="6">
        <v>1.41</v>
      </c>
      <c r="BM24" s="6">
        <v>16.399999999999999</v>
      </c>
      <c r="BN24" s="6">
        <v>8.07</v>
      </c>
      <c r="BO24" s="6">
        <v>73.39</v>
      </c>
      <c r="BP24" s="6">
        <v>25.67</v>
      </c>
      <c r="BQ24" s="8"/>
      <c r="BR24" s="6">
        <v>5.03</v>
      </c>
      <c r="BS24" s="6">
        <v>2.74</v>
      </c>
      <c r="BT24" s="6">
        <v>104.23</v>
      </c>
      <c r="BU24" s="6">
        <v>14.75</v>
      </c>
      <c r="BV24" s="6">
        <v>17.5</v>
      </c>
      <c r="BW24" s="6">
        <v>5.84</v>
      </c>
      <c r="BX24" s="6">
        <v>28.63</v>
      </c>
      <c r="BY24" s="6">
        <v>11.36</v>
      </c>
      <c r="BZ24" s="6">
        <v>28.63</v>
      </c>
      <c r="CA24" s="6">
        <v>11.36</v>
      </c>
      <c r="CB24" s="6">
        <v>23.86</v>
      </c>
      <c r="CC24" s="6">
        <v>18.579999999999998</v>
      </c>
      <c r="CD24" s="6">
        <v>7.8</v>
      </c>
      <c r="CE24" s="6">
        <v>4.1399999999999997</v>
      </c>
      <c r="CF24" s="6">
        <v>13.63</v>
      </c>
      <c r="CG24" s="6">
        <v>7.14</v>
      </c>
      <c r="CH24" s="6">
        <v>5.93</v>
      </c>
      <c r="CI24" s="6">
        <v>1.89</v>
      </c>
      <c r="CJ24" s="6">
        <v>74.06</v>
      </c>
      <c r="CK24" s="6">
        <v>29.55</v>
      </c>
      <c r="CL24" s="6">
        <v>31.7</v>
      </c>
      <c r="CM24" s="6">
        <v>13.88</v>
      </c>
      <c r="CN24" s="3" t="s">
        <v>49</v>
      </c>
    </row>
    <row r="25" spans="2:92" ht="30" x14ac:dyDescent="0.25">
      <c r="B25" s="3" t="s">
        <v>50</v>
      </c>
      <c r="C25" s="6">
        <v>128.43</v>
      </c>
      <c r="D25" s="6">
        <v>38.19</v>
      </c>
      <c r="E25" s="6">
        <v>8.7899999999999991</v>
      </c>
      <c r="F25" s="6">
        <v>1.55</v>
      </c>
      <c r="G25" s="6">
        <v>62.23</v>
      </c>
      <c r="H25" s="6">
        <v>11.81</v>
      </c>
      <c r="I25" s="6">
        <v>99.6</v>
      </c>
      <c r="J25" s="6">
        <v>57.91</v>
      </c>
      <c r="K25" s="6">
        <v>25.8</v>
      </c>
      <c r="L25" s="6">
        <v>12.03</v>
      </c>
      <c r="M25" s="6">
        <v>17.46</v>
      </c>
      <c r="N25" s="6">
        <v>11.07</v>
      </c>
      <c r="O25" s="6">
        <v>62.86</v>
      </c>
      <c r="P25" s="6">
        <v>21.99</v>
      </c>
      <c r="Q25" s="6">
        <v>17.46</v>
      </c>
      <c r="R25" s="6">
        <v>11.07</v>
      </c>
      <c r="S25" s="7"/>
      <c r="T25" s="6">
        <v>64.8</v>
      </c>
      <c r="U25" s="6">
        <v>24.05</v>
      </c>
      <c r="V25" s="6">
        <v>6.8</v>
      </c>
      <c r="W25" s="6">
        <v>4.38</v>
      </c>
      <c r="X25" s="6">
        <v>43.76</v>
      </c>
      <c r="Y25" s="6">
        <v>15.72</v>
      </c>
      <c r="Z25" s="6">
        <v>42.96</v>
      </c>
      <c r="AA25" s="6">
        <v>16.53</v>
      </c>
      <c r="AB25" s="6">
        <v>16.899999999999999</v>
      </c>
      <c r="AC25" s="6">
        <v>12.18</v>
      </c>
      <c r="AD25" s="8"/>
      <c r="AE25" s="6">
        <v>82.1</v>
      </c>
      <c r="AF25" s="6">
        <v>38.35</v>
      </c>
      <c r="AG25" s="6">
        <v>96.83</v>
      </c>
      <c r="AH25" s="6">
        <v>19.760000000000002</v>
      </c>
      <c r="AI25" s="6">
        <v>10.63</v>
      </c>
      <c r="AJ25" s="6">
        <v>2.6</v>
      </c>
      <c r="AK25" s="6">
        <v>156.9</v>
      </c>
      <c r="AL25" s="6">
        <v>196.18</v>
      </c>
      <c r="AM25" s="6">
        <v>79.3</v>
      </c>
      <c r="AN25" s="6">
        <v>11.35</v>
      </c>
      <c r="AO25" s="6">
        <v>15.83</v>
      </c>
      <c r="AP25" s="6">
        <v>8.6999999999999993</v>
      </c>
      <c r="AQ25" s="6">
        <v>25.23</v>
      </c>
      <c r="AR25" s="6">
        <v>20.36</v>
      </c>
      <c r="AS25" s="6">
        <v>30.39</v>
      </c>
      <c r="AT25" s="6">
        <v>14.45</v>
      </c>
      <c r="AU25" s="6">
        <v>70.89</v>
      </c>
      <c r="AV25" s="6">
        <v>42.37</v>
      </c>
      <c r="AW25" s="6">
        <v>75.06</v>
      </c>
      <c r="AX25" s="6">
        <v>43.84</v>
      </c>
      <c r="AY25" s="6">
        <v>66.459999999999994</v>
      </c>
      <c r="AZ25" s="6">
        <v>36.700000000000003</v>
      </c>
      <c r="BA25" s="6">
        <v>192.3</v>
      </c>
      <c r="BB25" s="6">
        <v>73.819999999999993</v>
      </c>
      <c r="BC25" s="6">
        <v>47.6</v>
      </c>
      <c r="BD25" s="6">
        <v>23.51</v>
      </c>
      <c r="BE25" s="6">
        <v>227.66</v>
      </c>
      <c r="BF25" s="6">
        <v>171.19</v>
      </c>
      <c r="BG25" s="6">
        <v>49.2</v>
      </c>
      <c r="BH25" s="6">
        <v>27.48</v>
      </c>
      <c r="BI25" s="6">
        <v>21.16</v>
      </c>
      <c r="BJ25" s="6">
        <v>16.79</v>
      </c>
      <c r="BK25" s="6">
        <v>3.93</v>
      </c>
      <c r="BL25" s="6">
        <v>1.88</v>
      </c>
      <c r="BM25" s="6">
        <v>35.29</v>
      </c>
      <c r="BN25" s="6">
        <v>26.87</v>
      </c>
      <c r="BO25" s="6">
        <v>20.7</v>
      </c>
      <c r="BP25" s="6">
        <v>4.3600000000000003</v>
      </c>
      <c r="BQ25" s="8"/>
      <c r="BR25" s="6">
        <v>20.73</v>
      </c>
      <c r="BS25" s="6">
        <v>25.08</v>
      </c>
      <c r="BT25" s="6">
        <v>131.29</v>
      </c>
      <c r="BU25" s="6">
        <v>44.95</v>
      </c>
      <c r="BV25" s="6">
        <v>27.13</v>
      </c>
      <c r="BW25" s="6">
        <v>11.07</v>
      </c>
      <c r="BX25" s="6">
        <v>24.96</v>
      </c>
      <c r="BY25" s="6">
        <v>12.98</v>
      </c>
      <c r="BZ25" s="6">
        <v>24.96</v>
      </c>
      <c r="CA25" s="6">
        <v>12.98</v>
      </c>
      <c r="CB25" s="6">
        <v>27.06</v>
      </c>
      <c r="CC25" s="6">
        <v>15.96</v>
      </c>
      <c r="CD25" s="6">
        <v>3.13</v>
      </c>
      <c r="CE25" s="6">
        <v>1.47</v>
      </c>
      <c r="CF25" s="6">
        <v>25.6</v>
      </c>
      <c r="CG25" s="6">
        <v>22.52</v>
      </c>
      <c r="CH25" s="6">
        <v>19.399999999999999</v>
      </c>
      <c r="CI25" s="6">
        <v>6.8</v>
      </c>
      <c r="CJ25" s="6">
        <v>124.16</v>
      </c>
      <c r="CK25" s="6">
        <v>19.100000000000001</v>
      </c>
      <c r="CL25" s="6">
        <v>27</v>
      </c>
      <c r="CM25" s="6">
        <v>11.43</v>
      </c>
      <c r="CN25" s="3" t="s">
        <v>51</v>
      </c>
    </row>
    <row r="26" spans="2:92" ht="45" x14ac:dyDescent="0.25">
      <c r="B26" s="3" t="s">
        <v>52</v>
      </c>
      <c r="C26" s="6">
        <v>73.23</v>
      </c>
      <c r="D26" s="6">
        <v>22.07</v>
      </c>
      <c r="E26" s="6">
        <v>44.63</v>
      </c>
      <c r="F26" s="6">
        <v>55.27</v>
      </c>
      <c r="G26" s="6">
        <v>72</v>
      </c>
      <c r="H26" s="6">
        <v>47.48</v>
      </c>
      <c r="I26" s="6">
        <v>35.200000000000003</v>
      </c>
      <c r="J26" s="6">
        <v>38.32</v>
      </c>
      <c r="K26" s="6">
        <v>11.4</v>
      </c>
      <c r="L26" s="6">
        <v>2.14</v>
      </c>
      <c r="M26" s="6">
        <v>50.93</v>
      </c>
      <c r="N26" s="6">
        <v>62.95</v>
      </c>
      <c r="O26" s="6">
        <v>27.8</v>
      </c>
      <c r="P26" s="6">
        <v>8.57</v>
      </c>
      <c r="Q26" s="6">
        <v>50.93</v>
      </c>
      <c r="R26" s="6">
        <v>62.95</v>
      </c>
      <c r="S26" s="7"/>
      <c r="T26" s="6">
        <v>77.599999999999994</v>
      </c>
      <c r="U26" s="6">
        <v>37.19</v>
      </c>
      <c r="V26" s="6">
        <v>7.93</v>
      </c>
      <c r="W26" s="6">
        <v>8.39</v>
      </c>
      <c r="X26" s="6">
        <v>39.1</v>
      </c>
      <c r="Y26" s="6">
        <v>25.79</v>
      </c>
      <c r="Z26" s="6">
        <v>46.5</v>
      </c>
      <c r="AA26" s="6">
        <v>37.06</v>
      </c>
      <c r="AB26" s="6">
        <v>21.4</v>
      </c>
      <c r="AC26" s="6">
        <v>12.7</v>
      </c>
      <c r="AD26" s="8"/>
      <c r="AE26" s="6">
        <v>107.16</v>
      </c>
      <c r="AF26" s="6">
        <v>64.73</v>
      </c>
      <c r="AG26" s="6">
        <v>142.80000000000001</v>
      </c>
      <c r="AH26" s="6">
        <v>132.24</v>
      </c>
      <c r="AI26" s="6">
        <v>19.23</v>
      </c>
      <c r="AJ26" s="6">
        <v>4.58</v>
      </c>
      <c r="AK26" s="6">
        <v>38.06</v>
      </c>
      <c r="AL26" s="6">
        <v>26.2</v>
      </c>
      <c r="AM26" s="6">
        <v>54.1</v>
      </c>
      <c r="AN26" s="6">
        <v>16.91</v>
      </c>
      <c r="AO26" s="6">
        <v>35.1</v>
      </c>
      <c r="AP26" s="6">
        <v>40.07</v>
      </c>
      <c r="AQ26" s="6">
        <v>24.06</v>
      </c>
      <c r="AR26" s="6">
        <v>9.69</v>
      </c>
      <c r="AS26" s="6">
        <v>21.76</v>
      </c>
      <c r="AT26" s="6">
        <v>9.11</v>
      </c>
      <c r="AU26" s="6">
        <v>44.13</v>
      </c>
      <c r="AV26" s="6">
        <v>13.72</v>
      </c>
      <c r="AW26" s="6">
        <v>79.13</v>
      </c>
      <c r="AX26" s="6">
        <v>68.5</v>
      </c>
      <c r="AY26" s="6">
        <v>69.56</v>
      </c>
      <c r="AZ26" s="6">
        <v>19.46</v>
      </c>
      <c r="BA26" s="6">
        <v>73.459999999999994</v>
      </c>
      <c r="BB26" s="6">
        <v>11.56</v>
      </c>
      <c r="BC26" s="6">
        <v>22.76</v>
      </c>
      <c r="BD26" s="6">
        <v>24.13</v>
      </c>
      <c r="BE26" s="6">
        <v>73.930000000000007</v>
      </c>
      <c r="BF26" s="6">
        <v>50.75</v>
      </c>
      <c r="BG26" s="6">
        <v>54.36</v>
      </c>
      <c r="BH26" s="6">
        <v>32.229999999999997</v>
      </c>
      <c r="BI26" s="6">
        <v>45.23</v>
      </c>
      <c r="BJ26" s="6">
        <v>43.67</v>
      </c>
      <c r="BK26" s="6">
        <v>8.76</v>
      </c>
      <c r="BL26" s="6">
        <v>7.06</v>
      </c>
      <c r="BM26" s="6">
        <v>79.900000000000006</v>
      </c>
      <c r="BN26" s="6">
        <v>93.36</v>
      </c>
      <c r="BO26" s="6">
        <v>62.06</v>
      </c>
      <c r="BP26" s="6">
        <v>72.03</v>
      </c>
      <c r="BQ26" s="8"/>
      <c r="BR26" s="6">
        <v>5.0999999999999996</v>
      </c>
      <c r="BS26" s="6">
        <v>4.8</v>
      </c>
      <c r="BT26" s="6">
        <v>107.66</v>
      </c>
      <c r="BU26" s="6">
        <v>51.48</v>
      </c>
      <c r="BV26" s="6">
        <v>38.33</v>
      </c>
      <c r="BW26" s="6">
        <v>43.19</v>
      </c>
      <c r="BX26" s="6">
        <v>42.96</v>
      </c>
      <c r="BY26" s="6">
        <v>44.81</v>
      </c>
      <c r="BZ26" s="6">
        <v>42.96</v>
      </c>
      <c r="CA26" s="6">
        <v>44.81</v>
      </c>
      <c r="CB26" s="6">
        <v>19.23</v>
      </c>
      <c r="CC26" s="6">
        <v>15.27</v>
      </c>
      <c r="CD26" s="6">
        <v>7.7</v>
      </c>
      <c r="CE26" s="6">
        <v>7.42</v>
      </c>
      <c r="CF26" s="6">
        <v>38.159999999999997</v>
      </c>
      <c r="CG26" s="6">
        <v>44.57</v>
      </c>
      <c r="CH26" s="6">
        <v>41.83</v>
      </c>
      <c r="CI26" s="6">
        <v>25.99</v>
      </c>
      <c r="CJ26" s="6">
        <v>56.13</v>
      </c>
      <c r="CK26" s="6">
        <v>26.61</v>
      </c>
      <c r="CL26" s="6">
        <v>18.059999999999999</v>
      </c>
      <c r="CM26" s="6">
        <v>14.1</v>
      </c>
      <c r="CN26" s="3" t="s">
        <v>53</v>
      </c>
    </row>
    <row r="27" spans="2:92" ht="30" x14ac:dyDescent="0.25">
      <c r="B27" s="3" t="s">
        <v>54</v>
      </c>
      <c r="C27" s="6">
        <v>22.93</v>
      </c>
      <c r="D27" s="6">
        <v>10.89</v>
      </c>
      <c r="E27" s="6">
        <v>7.03</v>
      </c>
      <c r="F27" s="6">
        <v>4.32</v>
      </c>
      <c r="G27" s="6">
        <v>36.43</v>
      </c>
      <c r="H27" s="6">
        <v>25.66</v>
      </c>
      <c r="I27" s="6">
        <v>48.26</v>
      </c>
      <c r="J27" s="6">
        <v>31.31</v>
      </c>
      <c r="K27" s="6">
        <v>9.4</v>
      </c>
      <c r="L27" s="6">
        <v>4.49</v>
      </c>
      <c r="M27" s="6">
        <v>6.8</v>
      </c>
      <c r="N27" s="6">
        <v>1.45</v>
      </c>
      <c r="O27" s="6">
        <v>23.86</v>
      </c>
      <c r="P27" s="6">
        <v>18.93</v>
      </c>
      <c r="Q27" s="6">
        <v>6.8</v>
      </c>
      <c r="R27" s="6">
        <v>1.45</v>
      </c>
      <c r="S27" s="7"/>
      <c r="T27" s="6">
        <v>52.33</v>
      </c>
      <c r="U27" s="6">
        <v>20.5</v>
      </c>
      <c r="V27" s="6">
        <v>11.63</v>
      </c>
      <c r="W27" s="6">
        <v>1.73</v>
      </c>
      <c r="X27" s="6">
        <v>21.63</v>
      </c>
      <c r="Y27" s="6">
        <v>21.35</v>
      </c>
      <c r="Z27" s="6">
        <v>41.36</v>
      </c>
      <c r="AA27" s="6">
        <v>12.83</v>
      </c>
      <c r="AB27" s="6">
        <v>17.36</v>
      </c>
      <c r="AC27" s="6">
        <v>17.13</v>
      </c>
      <c r="AD27" s="8"/>
      <c r="AE27" s="6">
        <v>53.33</v>
      </c>
      <c r="AF27" s="6">
        <v>22.17</v>
      </c>
      <c r="AG27" s="6">
        <v>113.83</v>
      </c>
      <c r="AH27" s="6">
        <v>54.33</v>
      </c>
      <c r="AI27" s="6">
        <v>75.7</v>
      </c>
      <c r="AJ27" s="6">
        <v>17.940000000000001</v>
      </c>
      <c r="AK27" s="6">
        <v>24.13</v>
      </c>
      <c r="AL27" s="6">
        <v>15.67</v>
      </c>
      <c r="AM27" s="6">
        <v>26.8</v>
      </c>
      <c r="AN27" s="6">
        <v>3.18</v>
      </c>
      <c r="AO27" s="6">
        <v>19.96</v>
      </c>
      <c r="AP27" s="6">
        <v>1.46</v>
      </c>
      <c r="AQ27" s="6">
        <v>22.06</v>
      </c>
      <c r="AR27" s="6">
        <v>20.74</v>
      </c>
      <c r="AS27" s="6">
        <v>29.46</v>
      </c>
      <c r="AT27" s="6">
        <v>27.94</v>
      </c>
      <c r="AU27" s="6">
        <v>44.13</v>
      </c>
      <c r="AV27" s="6">
        <v>27.57</v>
      </c>
      <c r="AW27" s="6">
        <v>28.39</v>
      </c>
      <c r="AX27" s="6">
        <v>22.58</v>
      </c>
      <c r="AY27" s="6">
        <v>25.56</v>
      </c>
      <c r="AZ27" s="6">
        <v>16.600000000000001</v>
      </c>
      <c r="BA27" s="6">
        <v>88.83</v>
      </c>
      <c r="BB27" s="6">
        <v>11.93</v>
      </c>
      <c r="BC27" s="6">
        <v>25.53</v>
      </c>
      <c r="BD27" s="6">
        <v>22.67</v>
      </c>
      <c r="BE27" s="6">
        <v>121.03</v>
      </c>
      <c r="BF27" s="6">
        <v>84.03</v>
      </c>
      <c r="BG27" s="6">
        <v>30.1</v>
      </c>
      <c r="BH27" s="6">
        <v>10.88</v>
      </c>
      <c r="BI27" s="6">
        <v>31.43</v>
      </c>
      <c r="BJ27" s="6">
        <v>24.27</v>
      </c>
      <c r="BK27" s="6">
        <v>11.76</v>
      </c>
      <c r="BL27" s="6">
        <v>12.96</v>
      </c>
      <c r="BM27" s="6">
        <v>27.8</v>
      </c>
      <c r="BN27" s="6">
        <v>4.24</v>
      </c>
      <c r="BO27" s="6">
        <v>30.56</v>
      </c>
      <c r="BP27" s="6">
        <v>17.190000000000001</v>
      </c>
      <c r="BQ27" s="8"/>
      <c r="BR27" s="6">
        <v>4</v>
      </c>
      <c r="BS27" s="6">
        <v>4.03</v>
      </c>
      <c r="BT27" s="6">
        <v>58.56</v>
      </c>
      <c r="BU27" s="6">
        <v>8.76</v>
      </c>
      <c r="BV27" s="6">
        <v>6.7</v>
      </c>
      <c r="BW27" s="6">
        <v>4.33</v>
      </c>
      <c r="BX27" s="6">
        <v>23.66</v>
      </c>
      <c r="BY27" s="6">
        <v>8.83</v>
      </c>
      <c r="BZ27" s="6">
        <v>23.66</v>
      </c>
      <c r="CA27" s="6">
        <v>8.83</v>
      </c>
      <c r="CB27" s="6">
        <v>11.33</v>
      </c>
      <c r="CC27" s="6">
        <v>7.6</v>
      </c>
      <c r="CD27" s="6">
        <v>2.7</v>
      </c>
      <c r="CE27" s="6">
        <v>0.42</v>
      </c>
      <c r="CF27" s="6">
        <v>10.73</v>
      </c>
      <c r="CG27" s="6">
        <v>3.96</v>
      </c>
      <c r="CH27" s="6">
        <v>9.2899999999999991</v>
      </c>
      <c r="CI27" s="6">
        <v>6.47</v>
      </c>
      <c r="CJ27" s="6">
        <v>74.8</v>
      </c>
      <c r="CK27" s="6">
        <v>16.079999999999998</v>
      </c>
      <c r="CL27" s="6">
        <v>18.66</v>
      </c>
      <c r="CM27" s="6">
        <v>11.14</v>
      </c>
      <c r="CN27" s="3" t="s">
        <v>55</v>
      </c>
    </row>
    <row r="28" spans="2:92" ht="30" x14ac:dyDescent="0.25">
      <c r="B28" s="3" t="s">
        <v>56</v>
      </c>
      <c r="C28" s="6">
        <v>79.03</v>
      </c>
      <c r="D28" s="6">
        <v>32.29</v>
      </c>
      <c r="E28" s="6">
        <v>7.46</v>
      </c>
      <c r="F28" s="6">
        <v>5.56</v>
      </c>
      <c r="G28" s="6">
        <v>38.1</v>
      </c>
      <c r="H28" s="6">
        <v>8.69</v>
      </c>
      <c r="I28" s="6">
        <v>62.06</v>
      </c>
      <c r="J28" s="6">
        <v>21.26</v>
      </c>
      <c r="K28" s="6">
        <v>22.39</v>
      </c>
      <c r="L28" s="6">
        <v>19.899999999999999</v>
      </c>
      <c r="M28" s="6">
        <v>17.399999999999999</v>
      </c>
      <c r="N28" s="6">
        <v>10.11</v>
      </c>
      <c r="O28" s="6">
        <v>40.799999999999997</v>
      </c>
      <c r="P28" s="6">
        <v>10.37</v>
      </c>
      <c r="Q28" s="6">
        <v>17.399999999999999</v>
      </c>
      <c r="R28" s="6">
        <v>10.11</v>
      </c>
      <c r="S28" s="7"/>
      <c r="T28" s="6">
        <v>73.39</v>
      </c>
      <c r="U28" s="6">
        <v>48.08</v>
      </c>
      <c r="V28" s="6">
        <v>24.76</v>
      </c>
      <c r="W28" s="6">
        <v>32.35</v>
      </c>
      <c r="X28" s="6">
        <v>10.3</v>
      </c>
      <c r="Y28" s="6">
        <v>4.55</v>
      </c>
      <c r="Z28" s="6">
        <v>54.4</v>
      </c>
      <c r="AA28" s="6">
        <v>31.65</v>
      </c>
      <c r="AB28" s="6">
        <v>26.66</v>
      </c>
      <c r="AC28" s="6">
        <v>7.75</v>
      </c>
      <c r="AD28" s="8"/>
      <c r="AE28" s="6">
        <v>68.959999999999994</v>
      </c>
      <c r="AF28" s="6">
        <v>14.05</v>
      </c>
      <c r="AG28" s="6">
        <v>43.06</v>
      </c>
      <c r="AH28" s="6">
        <v>13.68</v>
      </c>
      <c r="AI28" s="6">
        <v>24.1</v>
      </c>
      <c r="AJ28" s="6">
        <v>9.0399999999999991</v>
      </c>
      <c r="AK28" s="6">
        <v>11.8</v>
      </c>
      <c r="AL28" s="6">
        <v>5.79</v>
      </c>
      <c r="AM28" s="6">
        <v>45.5</v>
      </c>
      <c r="AN28" s="6">
        <v>24.38</v>
      </c>
      <c r="AO28" s="6">
        <v>7.73</v>
      </c>
      <c r="AP28" s="6">
        <v>6.28</v>
      </c>
      <c r="AQ28" s="6">
        <v>35.4</v>
      </c>
      <c r="AR28" s="6">
        <v>28.8</v>
      </c>
      <c r="AS28" s="6">
        <v>25.93</v>
      </c>
      <c r="AT28" s="6">
        <v>18</v>
      </c>
      <c r="AU28" s="6">
        <v>29.03</v>
      </c>
      <c r="AV28" s="6">
        <v>11.51</v>
      </c>
      <c r="AW28" s="6">
        <v>92.13</v>
      </c>
      <c r="AX28" s="6">
        <v>103.17</v>
      </c>
      <c r="AY28" s="6">
        <v>64.73</v>
      </c>
      <c r="AZ28" s="6">
        <v>40.020000000000003</v>
      </c>
      <c r="BA28" s="6">
        <v>116.13</v>
      </c>
      <c r="BB28" s="6">
        <v>56.35</v>
      </c>
      <c r="BC28" s="6">
        <v>42.53</v>
      </c>
      <c r="BD28" s="6">
        <v>42.43</v>
      </c>
      <c r="BE28" s="6">
        <v>77.03</v>
      </c>
      <c r="BF28" s="6">
        <v>24.68</v>
      </c>
      <c r="BG28" s="6">
        <v>44.7</v>
      </c>
      <c r="BH28" s="6">
        <v>11.31</v>
      </c>
      <c r="BI28" s="6">
        <v>14.43</v>
      </c>
      <c r="BJ28" s="6">
        <v>4.68</v>
      </c>
      <c r="BK28" s="6">
        <v>25.96</v>
      </c>
      <c r="BL28" s="6">
        <v>33.4</v>
      </c>
      <c r="BM28" s="6">
        <v>22.63</v>
      </c>
      <c r="BN28" s="6">
        <v>4.68</v>
      </c>
      <c r="BO28" s="6">
        <v>17.760000000000002</v>
      </c>
      <c r="BP28" s="6">
        <v>13.46</v>
      </c>
      <c r="BQ28" s="8"/>
      <c r="BR28" s="6">
        <v>6.26</v>
      </c>
      <c r="BS28" s="6">
        <v>4.5599999999999996</v>
      </c>
      <c r="BT28" s="6">
        <v>70.7</v>
      </c>
      <c r="BU28" s="6">
        <v>29.87</v>
      </c>
      <c r="BV28" s="6">
        <v>7.76</v>
      </c>
      <c r="BW28" s="6">
        <v>0.71</v>
      </c>
      <c r="BX28" s="6">
        <v>19.829999999999998</v>
      </c>
      <c r="BY28" s="6">
        <v>23.16</v>
      </c>
      <c r="BZ28" s="6">
        <v>19.829999999999998</v>
      </c>
      <c r="CA28" s="6">
        <v>23.16</v>
      </c>
      <c r="CB28" s="6">
        <v>16.899999999999999</v>
      </c>
      <c r="CC28" s="6">
        <v>7.22</v>
      </c>
      <c r="CD28" s="6">
        <v>10.43</v>
      </c>
      <c r="CE28" s="6">
        <v>8.33</v>
      </c>
      <c r="CF28" s="6">
        <v>38.96</v>
      </c>
      <c r="CG28" s="6">
        <v>23.7</v>
      </c>
      <c r="CH28" s="6">
        <v>27.2</v>
      </c>
      <c r="CI28" s="6">
        <v>22.91</v>
      </c>
      <c r="CJ28" s="6">
        <v>91.73</v>
      </c>
      <c r="CK28" s="6">
        <v>32.1</v>
      </c>
      <c r="CL28" s="6">
        <v>21.39</v>
      </c>
      <c r="CM28" s="6">
        <v>7.62</v>
      </c>
      <c r="CN28" s="3" t="s">
        <v>57</v>
      </c>
    </row>
    <row r="29" spans="2:92" ht="30" x14ac:dyDescent="0.25">
      <c r="B29" s="3" t="s">
        <v>58</v>
      </c>
      <c r="C29" s="6">
        <v>57</v>
      </c>
      <c r="D29" s="6">
        <v>20.45</v>
      </c>
      <c r="E29" s="6">
        <v>98.96</v>
      </c>
      <c r="F29" s="6">
        <v>62.9</v>
      </c>
      <c r="G29" s="6">
        <v>86.56</v>
      </c>
      <c r="H29" s="6">
        <v>76.86</v>
      </c>
      <c r="I29" s="6">
        <v>89.73</v>
      </c>
      <c r="J29" s="6">
        <v>62.14</v>
      </c>
      <c r="K29" s="6">
        <v>67.73</v>
      </c>
      <c r="L29" s="6">
        <v>87.87</v>
      </c>
      <c r="M29" s="6">
        <v>11.06</v>
      </c>
      <c r="N29" s="6">
        <v>6.09</v>
      </c>
      <c r="O29" s="6">
        <v>75.260000000000005</v>
      </c>
      <c r="P29" s="6">
        <v>59.12</v>
      </c>
      <c r="Q29" s="6">
        <v>11.06</v>
      </c>
      <c r="R29" s="6">
        <v>6.09</v>
      </c>
      <c r="S29" s="7"/>
      <c r="T29" s="6">
        <v>103.6</v>
      </c>
      <c r="U29" s="6">
        <v>68.319999999999993</v>
      </c>
      <c r="V29" s="6">
        <v>92.9</v>
      </c>
      <c r="W29" s="6">
        <v>75.69</v>
      </c>
      <c r="X29" s="6">
        <v>64.86</v>
      </c>
      <c r="Y29" s="6">
        <v>74.55</v>
      </c>
      <c r="Z29" s="6">
        <v>132.93</v>
      </c>
      <c r="AA29" s="6">
        <v>101.89</v>
      </c>
      <c r="AB29" s="6">
        <v>90.36</v>
      </c>
      <c r="AC29" s="6">
        <v>112.12</v>
      </c>
      <c r="AD29" s="8"/>
      <c r="AE29" s="6">
        <v>71.8</v>
      </c>
      <c r="AF29" s="6">
        <v>38.36</v>
      </c>
      <c r="AG29" s="6">
        <v>149.29</v>
      </c>
      <c r="AH29" s="6">
        <v>145.1</v>
      </c>
      <c r="AI29" s="6">
        <v>82.23</v>
      </c>
      <c r="AJ29" s="6">
        <v>40.26</v>
      </c>
      <c r="AK29" s="6">
        <v>65.099999999999994</v>
      </c>
      <c r="AL29" s="6">
        <v>26.88</v>
      </c>
      <c r="AM29" s="6">
        <v>57.59</v>
      </c>
      <c r="AN29" s="6">
        <v>40.51</v>
      </c>
      <c r="AO29" s="6">
        <v>18.16</v>
      </c>
      <c r="AP29" s="6">
        <v>8.0500000000000007</v>
      </c>
      <c r="AQ29" s="6">
        <v>36.299999999999997</v>
      </c>
      <c r="AR29" s="6">
        <v>7.35</v>
      </c>
      <c r="AS29" s="6">
        <v>63.66</v>
      </c>
      <c r="AT29" s="6">
        <v>55.1</v>
      </c>
      <c r="AU29" s="6">
        <v>22.93</v>
      </c>
      <c r="AV29" s="6">
        <v>4.34</v>
      </c>
      <c r="AW29" s="6">
        <v>31.23</v>
      </c>
      <c r="AX29" s="6">
        <v>14.39</v>
      </c>
      <c r="AY29" s="6">
        <v>91.83</v>
      </c>
      <c r="AZ29" s="6">
        <v>66.44</v>
      </c>
      <c r="BA29" s="6">
        <v>136.46</v>
      </c>
      <c r="BB29" s="6">
        <v>87.74</v>
      </c>
      <c r="BC29" s="6">
        <v>74.56</v>
      </c>
      <c r="BD29" s="6">
        <v>68.05</v>
      </c>
      <c r="BE29" s="6">
        <v>147.93</v>
      </c>
      <c r="BF29" s="6">
        <v>107.6</v>
      </c>
      <c r="BG29" s="6">
        <v>171.23</v>
      </c>
      <c r="BH29" s="6">
        <v>18.98</v>
      </c>
      <c r="BI29" s="6">
        <v>49.5</v>
      </c>
      <c r="BJ29" s="6">
        <v>28.05</v>
      </c>
      <c r="BK29" s="6">
        <v>78.83</v>
      </c>
      <c r="BL29" s="6">
        <v>61.43</v>
      </c>
      <c r="BM29" s="6">
        <v>138</v>
      </c>
      <c r="BN29" s="6">
        <v>72.53</v>
      </c>
      <c r="BO29" s="6">
        <v>31.96</v>
      </c>
      <c r="BP29" s="6">
        <v>16</v>
      </c>
      <c r="BQ29" s="8"/>
      <c r="BR29" s="6">
        <v>26.96</v>
      </c>
      <c r="BS29" s="6">
        <v>18.239999999999998</v>
      </c>
      <c r="BT29" s="6">
        <v>136.4</v>
      </c>
      <c r="BU29" s="6">
        <v>88.6</v>
      </c>
      <c r="BV29" s="6">
        <v>57.7</v>
      </c>
      <c r="BW29" s="6">
        <v>53.34</v>
      </c>
      <c r="BX29" s="6">
        <v>26.86</v>
      </c>
      <c r="BY29" s="6">
        <v>25.68</v>
      </c>
      <c r="BZ29" s="6">
        <v>26.86</v>
      </c>
      <c r="CA29" s="6">
        <v>25.68</v>
      </c>
      <c r="CB29" s="6">
        <v>17.2</v>
      </c>
      <c r="CC29" s="6">
        <v>14.1</v>
      </c>
      <c r="CD29" s="6">
        <v>15.5</v>
      </c>
      <c r="CE29" s="6">
        <v>9.34</v>
      </c>
      <c r="CF29" s="6">
        <v>21.5</v>
      </c>
      <c r="CG29" s="6">
        <v>2.37</v>
      </c>
      <c r="CH29" s="6">
        <v>14.5</v>
      </c>
      <c r="CI29" s="6">
        <v>7.49</v>
      </c>
      <c r="CJ29" s="6">
        <v>175.8</v>
      </c>
      <c r="CK29" s="6">
        <v>32.619999999999997</v>
      </c>
      <c r="CL29" s="6">
        <v>103.7</v>
      </c>
      <c r="CM29" s="6">
        <v>112.55</v>
      </c>
      <c r="CN29" s="3" t="s">
        <v>59</v>
      </c>
    </row>
    <row r="30" spans="2:92" ht="30" x14ac:dyDescent="0.25">
      <c r="B30" s="3" t="s">
        <v>60</v>
      </c>
      <c r="C30" s="6">
        <v>39.58</v>
      </c>
      <c r="D30" s="6">
        <v>27.34</v>
      </c>
      <c r="E30" s="6">
        <v>22.2</v>
      </c>
      <c r="F30" s="6">
        <v>15.21</v>
      </c>
      <c r="G30" s="6">
        <v>100.43</v>
      </c>
      <c r="H30" s="6">
        <v>60.26</v>
      </c>
      <c r="I30" s="6">
        <v>83.64</v>
      </c>
      <c r="J30" s="6">
        <v>43.2</v>
      </c>
      <c r="K30" s="6">
        <v>49.75</v>
      </c>
      <c r="L30" s="6">
        <v>34.03</v>
      </c>
      <c r="M30" s="6">
        <v>25.45</v>
      </c>
      <c r="N30" s="6">
        <v>18.27</v>
      </c>
      <c r="O30" s="6">
        <v>24.09</v>
      </c>
      <c r="P30" s="6">
        <v>16.989999999999998</v>
      </c>
      <c r="Q30" s="6">
        <v>25.45</v>
      </c>
      <c r="R30" s="6">
        <v>18.27</v>
      </c>
      <c r="S30" s="7"/>
      <c r="T30" s="6">
        <v>30.45</v>
      </c>
      <c r="U30" s="6">
        <v>32.270000000000003</v>
      </c>
      <c r="V30" s="6">
        <v>11.55</v>
      </c>
      <c r="W30" s="6">
        <v>7.48</v>
      </c>
      <c r="X30" s="6">
        <v>20.82</v>
      </c>
      <c r="Y30" s="6">
        <v>4.41</v>
      </c>
      <c r="Z30" s="6">
        <v>72.16</v>
      </c>
      <c r="AA30" s="6">
        <v>55.97</v>
      </c>
      <c r="AB30" s="6">
        <v>6.85</v>
      </c>
      <c r="AC30" s="6">
        <v>1.22</v>
      </c>
      <c r="AD30" s="8"/>
      <c r="AE30" s="6">
        <v>47.7</v>
      </c>
      <c r="AF30" s="6">
        <v>17.579999999999998</v>
      </c>
      <c r="AG30" s="6">
        <v>69.95</v>
      </c>
      <c r="AH30" s="6">
        <v>37.44</v>
      </c>
      <c r="AI30" s="6">
        <v>37.11</v>
      </c>
      <c r="AJ30" s="6">
        <v>31.82</v>
      </c>
      <c r="AK30" s="6">
        <v>28.83</v>
      </c>
      <c r="AL30" s="6">
        <v>28.01</v>
      </c>
      <c r="AM30" s="6">
        <v>15.38</v>
      </c>
      <c r="AN30" s="6">
        <v>10.69</v>
      </c>
      <c r="AO30" s="6">
        <v>10.82</v>
      </c>
      <c r="AP30" s="6">
        <v>8.6300000000000008</v>
      </c>
      <c r="AQ30" s="6">
        <v>39.24</v>
      </c>
      <c r="AR30" s="6">
        <v>21.86</v>
      </c>
      <c r="AS30" s="6">
        <v>16.260000000000002</v>
      </c>
      <c r="AT30" s="6">
        <v>9.48</v>
      </c>
      <c r="AU30" s="6">
        <v>22.28</v>
      </c>
      <c r="AV30" s="6">
        <v>7.28</v>
      </c>
      <c r="AW30" s="6">
        <v>26.99</v>
      </c>
      <c r="AX30" s="6">
        <v>27.05</v>
      </c>
      <c r="AY30" s="6">
        <v>70.91</v>
      </c>
      <c r="AZ30" s="6">
        <v>71.31</v>
      </c>
      <c r="BA30" s="6">
        <v>34.33</v>
      </c>
      <c r="BB30" s="6">
        <v>19.72</v>
      </c>
      <c r="BC30" s="6">
        <v>71.42</v>
      </c>
      <c r="BD30" s="6">
        <v>46.2</v>
      </c>
      <c r="BE30" s="6">
        <v>584.36</v>
      </c>
      <c r="BF30" s="6">
        <v>794.01</v>
      </c>
      <c r="BG30" s="6">
        <v>36.74</v>
      </c>
      <c r="BH30" s="6">
        <v>18.21</v>
      </c>
      <c r="BI30" s="6">
        <v>22.76</v>
      </c>
      <c r="BJ30" s="6">
        <v>14.98</v>
      </c>
      <c r="BK30" s="6">
        <v>5.28</v>
      </c>
      <c r="BL30" s="6">
        <v>3.64</v>
      </c>
      <c r="BM30" s="6">
        <v>49.74</v>
      </c>
      <c r="BN30" s="6">
        <v>33.69</v>
      </c>
      <c r="BO30" s="6">
        <v>61.01</v>
      </c>
      <c r="BP30" s="6">
        <v>45.33</v>
      </c>
      <c r="BQ30" s="8"/>
      <c r="BR30" s="6">
        <v>3.26</v>
      </c>
      <c r="BS30" s="6">
        <v>1.89</v>
      </c>
      <c r="BT30" s="6">
        <v>138.46</v>
      </c>
      <c r="BU30" s="6">
        <v>68.48</v>
      </c>
      <c r="BV30" s="6">
        <v>25.71</v>
      </c>
      <c r="BW30" s="6">
        <v>13.61</v>
      </c>
      <c r="BX30" s="6">
        <v>24.68</v>
      </c>
      <c r="BY30" s="6">
        <v>20.75</v>
      </c>
      <c r="BZ30" s="6">
        <v>24.68</v>
      </c>
      <c r="CA30" s="6">
        <v>20.75</v>
      </c>
      <c r="CB30" s="6">
        <v>5.55</v>
      </c>
      <c r="CC30" s="6">
        <v>2.69</v>
      </c>
      <c r="CD30" s="6">
        <v>19.66</v>
      </c>
      <c r="CE30" s="6">
        <v>22.15</v>
      </c>
      <c r="CF30" s="6">
        <v>32.11</v>
      </c>
      <c r="CG30" s="6">
        <v>5.37</v>
      </c>
      <c r="CH30" s="6">
        <v>37.549999999999997</v>
      </c>
      <c r="CI30" s="6">
        <v>25.81</v>
      </c>
      <c r="CJ30" s="6">
        <v>104.15</v>
      </c>
      <c r="CK30" s="6">
        <v>54.67</v>
      </c>
      <c r="CL30" s="6">
        <v>32.119999999999997</v>
      </c>
      <c r="CM30" s="6">
        <v>31.51</v>
      </c>
      <c r="CN30" s="3" t="s">
        <v>61</v>
      </c>
    </row>
    <row r="31" spans="2:92" ht="30" x14ac:dyDescent="0.25">
      <c r="B31" s="3" t="s">
        <v>62</v>
      </c>
      <c r="C31" s="6">
        <v>14.64</v>
      </c>
      <c r="D31" s="6">
        <v>12.09</v>
      </c>
      <c r="E31" s="6">
        <v>1.97</v>
      </c>
      <c r="F31" s="6">
        <v>0.55000000000000004</v>
      </c>
      <c r="G31" s="6">
        <v>15.36</v>
      </c>
      <c r="H31" s="6">
        <v>17.11</v>
      </c>
      <c r="I31" s="6">
        <v>14.06</v>
      </c>
      <c r="J31" s="6">
        <v>16.23</v>
      </c>
      <c r="K31" s="6">
        <v>32.32</v>
      </c>
      <c r="L31" s="6">
        <v>6.96</v>
      </c>
      <c r="M31" s="6">
        <v>1.04</v>
      </c>
      <c r="N31" s="6">
        <v>0.56000000000000005</v>
      </c>
      <c r="O31" s="6">
        <v>9.61</v>
      </c>
      <c r="P31" s="6">
        <v>5.27</v>
      </c>
      <c r="Q31" s="6">
        <v>1.04</v>
      </c>
      <c r="R31" s="6">
        <v>0.56000000000000005</v>
      </c>
      <c r="S31" s="7"/>
      <c r="T31" s="6">
        <v>13.53</v>
      </c>
      <c r="U31" s="6">
        <v>6.66</v>
      </c>
      <c r="V31" s="6">
        <v>17.12</v>
      </c>
      <c r="W31" s="6">
        <v>2.9</v>
      </c>
      <c r="X31" s="6">
        <v>1.92</v>
      </c>
      <c r="Y31" s="6">
        <v>0.96</v>
      </c>
      <c r="Z31" s="6">
        <v>14.93</v>
      </c>
      <c r="AA31" s="6">
        <v>8.91</v>
      </c>
      <c r="AB31" s="6">
        <v>2.0299999999999998</v>
      </c>
      <c r="AC31" s="6">
        <v>1.01</v>
      </c>
      <c r="AD31" s="8"/>
      <c r="AE31" s="6">
        <v>17.75</v>
      </c>
      <c r="AF31" s="6">
        <v>8.56</v>
      </c>
      <c r="AG31" s="6">
        <v>7.35</v>
      </c>
      <c r="AH31" s="6">
        <v>1.75</v>
      </c>
      <c r="AI31" s="6">
        <v>9.43</v>
      </c>
      <c r="AJ31" s="6">
        <v>4.55</v>
      </c>
      <c r="AK31" s="6">
        <v>4.22</v>
      </c>
      <c r="AL31" s="6">
        <v>4.41</v>
      </c>
      <c r="AM31" s="6">
        <v>5.98</v>
      </c>
      <c r="AN31" s="6">
        <v>3.87</v>
      </c>
      <c r="AO31" s="6">
        <v>3.28</v>
      </c>
      <c r="AP31" s="6">
        <v>1.25</v>
      </c>
      <c r="AQ31" s="6">
        <v>11.43</v>
      </c>
      <c r="AR31" s="6">
        <v>7.57</v>
      </c>
      <c r="AS31" s="6">
        <v>4.82</v>
      </c>
      <c r="AT31" s="6">
        <v>0.78</v>
      </c>
      <c r="AU31" s="6">
        <v>4.12</v>
      </c>
      <c r="AV31" s="6">
        <v>1.34</v>
      </c>
      <c r="AW31" s="6">
        <v>4.96</v>
      </c>
      <c r="AX31" s="6">
        <v>1.45</v>
      </c>
      <c r="AY31" s="6">
        <v>20.55</v>
      </c>
      <c r="AZ31" s="6">
        <v>9.57</v>
      </c>
      <c r="BA31" s="6">
        <v>33.020000000000003</v>
      </c>
      <c r="BB31" s="6">
        <v>14.64</v>
      </c>
      <c r="BC31" s="6">
        <v>42.28</v>
      </c>
      <c r="BD31" s="6">
        <v>51.84</v>
      </c>
      <c r="BE31" s="6">
        <v>78.23</v>
      </c>
      <c r="BF31" s="6">
        <v>34.92</v>
      </c>
      <c r="BG31" s="6">
        <v>11.97</v>
      </c>
      <c r="BH31" s="6">
        <v>3.47</v>
      </c>
      <c r="BI31" s="6">
        <v>10.050000000000001</v>
      </c>
      <c r="BJ31" s="6">
        <v>3.44</v>
      </c>
      <c r="BK31" s="6">
        <v>1.94</v>
      </c>
      <c r="BL31" s="6">
        <v>1.0900000000000001</v>
      </c>
      <c r="BM31" s="6">
        <v>7.42</v>
      </c>
      <c r="BN31" s="6">
        <v>1.84</v>
      </c>
      <c r="BO31" s="6">
        <v>3.82</v>
      </c>
      <c r="BP31" s="6">
        <v>3.28</v>
      </c>
      <c r="BQ31" s="8"/>
      <c r="BR31" s="6">
        <v>1.49</v>
      </c>
      <c r="BS31" s="6">
        <v>0.22</v>
      </c>
      <c r="BT31" s="6">
        <v>20.04</v>
      </c>
      <c r="BU31" s="6">
        <v>10.06</v>
      </c>
      <c r="BV31" s="6">
        <v>7.31</v>
      </c>
      <c r="BW31" s="6">
        <v>1.55</v>
      </c>
      <c r="BX31" s="6">
        <v>7.85</v>
      </c>
      <c r="BY31" s="6">
        <v>8.48</v>
      </c>
      <c r="BZ31" s="6">
        <v>7.85</v>
      </c>
      <c r="CA31" s="6">
        <v>8.48</v>
      </c>
      <c r="CB31" s="6">
        <v>4.33</v>
      </c>
      <c r="CC31" s="6">
        <v>2.93</v>
      </c>
      <c r="CD31" s="6">
        <v>2.08</v>
      </c>
      <c r="CE31" s="6">
        <v>0.86</v>
      </c>
      <c r="CF31" s="6">
        <v>40.85</v>
      </c>
      <c r="CG31" s="6">
        <v>39.32</v>
      </c>
      <c r="CH31" s="6">
        <v>3.06</v>
      </c>
      <c r="CI31" s="6">
        <v>2.36</v>
      </c>
      <c r="CJ31" s="6">
        <v>43.56</v>
      </c>
      <c r="CK31" s="6">
        <v>7.36</v>
      </c>
      <c r="CL31" s="6">
        <v>2.12</v>
      </c>
      <c r="CM31" s="6">
        <v>0.88</v>
      </c>
      <c r="CN31" s="3" t="s">
        <v>63</v>
      </c>
    </row>
    <row r="32" spans="2:92" ht="30" x14ac:dyDescent="0.25">
      <c r="B32" s="3" t="s">
        <v>64</v>
      </c>
      <c r="C32" s="6">
        <v>14.67</v>
      </c>
      <c r="D32" s="6">
        <v>10.55</v>
      </c>
      <c r="E32" s="6">
        <v>20.11</v>
      </c>
      <c r="F32" s="6">
        <v>26.65</v>
      </c>
      <c r="G32" s="6">
        <v>54.95</v>
      </c>
      <c r="H32" s="6">
        <v>62.36</v>
      </c>
      <c r="I32" s="6">
        <v>16.100000000000001</v>
      </c>
      <c r="J32" s="6">
        <v>17.149999999999999</v>
      </c>
      <c r="K32" s="6">
        <v>40.29</v>
      </c>
      <c r="L32" s="6">
        <v>34.22</v>
      </c>
      <c r="M32" s="6">
        <v>9.66</v>
      </c>
      <c r="N32" s="6">
        <v>8.1</v>
      </c>
      <c r="O32" s="6">
        <v>16.32</v>
      </c>
      <c r="P32" s="6">
        <v>12.92</v>
      </c>
      <c r="Q32" s="6">
        <v>9.66</v>
      </c>
      <c r="R32" s="6">
        <v>8.1</v>
      </c>
      <c r="S32" s="7"/>
      <c r="T32" s="6">
        <v>6.46</v>
      </c>
      <c r="U32" s="6">
        <v>3.05</v>
      </c>
      <c r="V32" s="6">
        <v>34.43</v>
      </c>
      <c r="W32" s="6">
        <v>24.9</v>
      </c>
      <c r="X32" s="6">
        <v>53.55</v>
      </c>
      <c r="Y32" s="6">
        <v>70.3</v>
      </c>
      <c r="Z32" s="6">
        <v>52.53</v>
      </c>
      <c r="AA32" s="6">
        <v>42.58</v>
      </c>
      <c r="AB32" s="6">
        <v>3.38</v>
      </c>
      <c r="AC32" s="6">
        <v>1.96</v>
      </c>
      <c r="AD32" s="8"/>
      <c r="AE32" s="6">
        <v>74.349999999999994</v>
      </c>
      <c r="AF32" s="6">
        <v>40.869999999999997</v>
      </c>
      <c r="AG32" s="6">
        <v>38.659999999999997</v>
      </c>
      <c r="AH32" s="6">
        <v>23.83</v>
      </c>
      <c r="AI32" s="6">
        <v>11.73</v>
      </c>
      <c r="AJ32" s="6">
        <v>12.97</v>
      </c>
      <c r="AK32" s="6">
        <v>47.44</v>
      </c>
      <c r="AL32" s="6">
        <v>16.850000000000001</v>
      </c>
      <c r="AM32" s="6">
        <v>15.73</v>
      </c>
      <c r="AN32" s="6">
        <v>2.38</v>
      </c>
      <c r="AO32" s="6">
        <v>8.7200000000000006</v>
      </c>
      <c r="AP32" s="6">
        <v>5.03</v>
      </c>
      <c r="AQ32" s="6">
        <v>19.22</v>
      </c>
      <c r="AR32" s="6">
        <v>17.53</v>
      </c>
      <c r="AS32" s="6">
        <v>4.67</v>
      </c>
      <c r="AT32" s="6">
        <v>3.24</v>
      </c>
      <c r="AU32" s="6">
        <v>10.36</v>
      </c>
      <c r="AV32" s="6">
        <v>6.17</v>
      </c>
      <c r="AW32" s="6">
        <v>6.35</v>
      </c>
      <c r="AX32" s="6">
        <v>3.24</v>
      </c>
      <c r="AY32" s="6">
        <v>18.260000000000002</v>
      </c>
      <c r="AZ32" s="6">
        <v>7.45</v>
      </c>
      <c r="BA32" s="6">
        <v>45.2</v>
      </c>
      <c r="BB32" s="6">
        <v>7.72</v>
      </c>
      <c r="BC32" s="6">
        <v>50</v>
      </c>
      <c r="BD32" s="6">
        <v>27.56</v>
      </c>
      <c r="BE32" s="6">
        <v>49.07</v>
      </c>
      <c r="BF32" s="6">
        <v>20.87</v>
      </c>
      <c r="BG32" s="6">
        <v>28.17</v>
      </c>
      <c r="BH32" s="6">
        <v>7.42</v>
      </c>
      <c r="BI32" s="6">
        <v>14.4</v>
      </c>
      <c r="BJ32" s="6">
        <v>8.51</v>
      </c>
      <c r="BK32" s="6">
        <v>6.23</v>
      </c>
      <c r="BL32" s="6">
        <v>4.1100000000000003</v>
      </c>
      <c r="BM32" s="6">
        <v>20.49</v>
      </c>
      <c r="BN32" s="6">
        <v>24.99</v>
      </c>
      <c r="BO32" s="6">
        <v>4.26</v>
      </c>
      <c r="BP32" s="6">
        <v>1.38</v>
      </c>
      <c r="BQ32" s="8"/>
      <c r="BR32" s="6">
        <v>2.98</v>
      </c>
      <c r="BS32" s="6">
        <v>2.11</v>
      </c>
      <c r="BT32" s="6">
        <v>69.03</v>
      </c>
      <c r="BU32" s="6">
        <v>42.89</v>
      </c>
      <c r="BV32" s="6">
        <v>37.869999999999997</v>
      </c>
      <c r="BW32" s="6">
        <v>15.42</v>
      </c>
      <c r="BX32" s="6">
        <v>14.42</v>
      </c>
      <c r="BY32" s="6">
        <v>17.559999999999999</v>
      </c>
      <c r="BZ32" s="6">
        <v>14.42</v>
      </c>
      <c r="CA32" s="6">
        <v>17.559999999999999</v>
      </c>
      <c r="CB32" s="6">
        <v>19.12</v>
      </c>
      <c r="CC32" s="6">
        <v>16.98</v>
      </c>
      <c r="CD32" s="6">
        <v>11.39</v>
      </c>
      <c r="CE32" s="6">
        <v>14.07</v>
      </c>
      <c r="CF32" s="6">
        <v>87.12</v>
      </c>
      <c r="CG32" s="6">
        <v>86.89</v>
      </c>
      <c r="CH32" s="6">
        <v>36.47</v>
      </c>
      <c r="CI32" s="6">
        <v>34.28</v>
      </c>
      <c r="CJ32" s="6">
        <v>32.86</v>
      </c>
      <c r="CK32" s="6">
        <v>7.15</v>
      </c>
      <c r="CL32" s="6">
        <v>10.74</v>
      </c>
      <c r="CM32" s="6">
        <v>10.72</v>
      </c>
      <c r="CN32" s="3" t="s">
        <v>65</v>
      </c>
    </row>
    <row r="33" spans="2:92" x14ac:dyDescent="0.25">
      <c r="B33" s="3" t="s">
        <v>66</v>
      </c>
      <c r="C33" s="6">
        <v>7.66</v>
      </c>
      <c r="D33" s="6">
        <v>3.8</v>
      </c>
      <c r="E33" s="6">
        <v>436.9</v>
      </c>
      <c r="F33" s="6">
        <v>31.33</v>
      </c>
      <c r="G33" s="6">
        <v>777.2</v>
      </c>
      <c r="H33" s="6">
        <v>132.88999999999999</v>
      </c>
      <c r="I33" s="6">
        <v>8.6999999999999993</v>
      </c>
      <c r="J33" s="6">
        <v>3.56</v>
      </c>
      <c r="K33" s="6">
        <v>4.66</v>
      </c>
      <c r="L33" s="6">
        <v>0.89</v>
      </c>
      <c r="M33" s="6">
        <v>14.9</v>
      </c>
      <c r="N33" s="6">
        <v>1.92</v>
      </c>
      <c r="O33" s="6">
        <v>5.26</v>
      </c>
      <c r="P33" s="6">
        <v>0.26</v>
      </c>
      <c r="Q33" s="6">
        <v>14.9</v>
      </c>
      <c r="R33" s="6">
        <v>1.92</v>
      </c>
      <c r="S33" s="7"/>
      <c r="T33" s="6">
        <v>184</v>
      </c>
      <c r="U33" s="6">
        <v>17.21</v>
      </c>
      <c r="V33" s="6">
        <v>1.0900000000000001</v>
      </c>
      <c r="W33" s="6">
        <v>0.56000000000000005</v>
      </c>
      <c r="X33" s="6">
        <v>6.43</v>
      </c>
      <c r="Y33" s="6">
        <v>2.2999999999999998</v>
      </c>
      <c r="Z33" s="6">
        <v>8.83</v>
      </c>
      <c r="AA33" s="6">
        <v>0.73</v>
      </c>
      <c r="AB33" s="6">
        <v>2.33</v>
      </c>
      <c r="AC33" s="6">
        <v>1.74</v>
      </c>
      <c r="AD33" s="8"/>
      <c r="AE33" s="6">
        <v>39.729999999999997</v>
      </c>
      <c r="AF33" s="6">
        <v>5.7</v>
      </c>
      <c r="AG33" s="6">
        <v>30.56</v>
      </c>
      <c r="AH33" s="6">
        <v>1.89</v>
      </c>
      <c r="AI33" s="6">
        <v>12.46</v>
      </c>
      <c r="AJ33" s="6">
        <v>1.24</v>
      </c>
      <c r="AK33" s="6">
        <v>158.26</v>
      </c>
      <c r="AL33" s="6">
        <v>10.44</v>
      </c>
      <c r="AM33" s="6">
        <v>23.46</v>
      </c>
      <c r="AN33" s="6">
        <v>2.69</v>
      </c>
      <c r="AO33" s="6">
        <v>3.06</v>
      </c>
      <c r="AP33" s="6">
        <v>1.46</v>
      </c>
      <c r="AQ33" s="6">
        <v>8.06</v>
      </c>
      <c r="AR33" s="6">
        <v>0.65</v>
      </c>
      <c r="AS33" s="6">
        <v>6.96</v>
      </c>
      <c r="AT33" s="6">
        <v>0.98</v>
      </c>
      <c r="AU33" s="6">
        <v>10.5</v>
      </c>
      <c r="AV33" s="6">
        <v>3.78</v>
      </c>
      <c r="AW33" s="6">
        <v>5.93</v>
      </c>
      <c r="AX33" s="6">
        <v>2.82</v>
      </c>
      <c r="AY33" s="6">
        <v>7.63</v>
      </c>
      <c r="AZ33" s="6">
        <v>1.92</v>
      </c>
      <c r="BA33" s="6">
        <v>31.1</v>
      </c>
      <c r="BB33" s="6">
        <v>3.86</v>
      </c>
      <c r="BC33" s="6">
        <v>62.4</v>
      </c>
      <c r="BD33" s="6">
        <v>10.99</v>
      </c>
      <c r="BE33" s="6">
        <v>33.9</v>
      </c>
      <c r="BF33" s="6">
        <v>2.75</v>
      </c>
      <c r="BG33" s="6">
        <v>8.1300000000000008</v>
      </c>
      <c r="BH33" s="6">
        <v>1.03</v>
      </c>
      <c r="BI33" s="6">
        <v>5.23</v>
      </c>
      <c r="BJ33" s="6">
        <v>3</v>
      </c>
      <c r="BK33" s="6">
        <v>1.46</v>
      </c>
      <c r="BL33" s="6">
        <v>1.22</v>
      </c>
      <c r="BM33" s="6">
        <v>11.63</v>
      </c>
      <c r="BN33" s="6">
        <v>2.0099999999999998</v>
      </c>
      <c r="BO33" s="6">
        <v>42.6</v>
      </c>
      <c r="BP33" s="6">
        <v>2.63</v>
      </c>
      <c r="BQ33" s="8"/>
      <c r="BR33" s="6">
        <v>1.56</v>
      </c>
      <c r="BS33" s="6">
        <v>0.81</v>
      </c>
      <c r="BT33" s="6">
        <v>12.66</v>
      </c>
      <c r="BU33" s="6">
        <v>4.4400000000000004</v>
      </c>
      <c r="BV33" s="6">
        <v>0.66</v>
      </c>
      <c r="BW33" s="6">
        <v>0.04</v>
      </c>
      <c r="BX33" s="6">
        <v>7.76</v>
      </c>
      <c r="BY33" s="6">
        <v>1.67</v>
      </c>
      <c r="BZ33" s="6">
        <v>7.76</v>
      </c>
      <c r="CA33" s="6">
        <v>1.67</v>
      </c>
      <c r="CB33" s="6">
        <v>3.5</v>
      </c>
      <c r="CC33" s="6">
        <v>2.4</v>
      </c>
      <c r="CD33" s="6">
        <v>0.56000000000000005</v>
      </c>
      <c r="CE33" s="6">
        <v>0.12</v>
      </c>
      <c r="CF33" s="6">
        <v>52</v>
      </c>
      <c r="CG33" s="6">
        <v>2.14</v>
      </c>
      <c r="CH33" s="6">
        <v>2.2999999999999998</v>
      </c>
      <c r="CI33" s="6">
        <v>1.91</v>
      </c>
      <c r="CJ33" s="6">
        <v>15.26</v>
      </c>
      <c r="CK33" s="6">
        <v>1.96</v>
      </c>
      <c r="CL33" s="6">
        <v>2.16</v>
      </c>
      <c r="CM33" s="6">
        <v>0.3</v>
      </c>
      <c r="CN33" s="3" t="s">
        <v>67</v>
      </c>
    </row>
    <row r="34" spans="2:92" x14ac:dyDescent="0.25">
      <c r="B34" s="3" t="s">
        <v>68</v>
      </c>
      <c r="C34" s="6">
        <v>7.06</v>
      </c>
      <c r="D34" s="6">
        <v>2.25</v>
      </c>
      <c r="E34" s="6">
        <v>205.43</v>
      </c>
      <c r="F34" s="6">
        <v>21.11</v>
      </c>
      <c r="G34" s="6">
        <v>379.83</v>
      </c>
      <c r="H34" s="6">
        <v>33.369999999999997</v>
      </c>
      <c r="I34" s="6">
        <v>9.0299999999999994</v>
      </c>
      <c r="J34" s="6">
        <v>2.9</v>
      </c>
      <c r="K34" s="6">
        <v>6.1</v>
      </c>
      <c r="L34" s="6">
        <v>3.75</v>
      </c>
      <c r="M34" s="6">
        <v>93.9</v>
      </c>
      <c r="N34" s="6">
        <v>12.67</v>
      </c>
      <c r="O34" s="6">
        <v>153.33000000000001</v>
      </c>
      <c r="P34" s="6">
        <v>2.42</v>
      </c>
      <c r="Q34" s="6">
        <v>93.9</v>
      </c>
      <c r="R34" s="6">
        <v>12.67</v>
      </c>
      <c r="S34" s="7"/>
      <c r="T34" s="6">
        <v>116.9</v>
      </c>
      <c r="U34" s="6">
        <v>11.12</v>
      </c>
      <c r="V34" s="6">
        <v>9.4600000000000009</v>
      </c>
      <c r="W34" s="6">
        <v>1.49</v>
      </c>
      <c r="X34" s="6">
        <v>10.43</v>
      </c>
      <c r="Y34" s="6">
        <v>2.23</v>
      </c>
      <c r="Z34" s="6">
        <v>8.0299999999999994</v>
      </c>
      <c r="AA34" s="6">
        <v>0.3</v>
      </c>
      <c r="AB34" s="6">
        <v>23.53</v>
      </c>
      <c r="AC34" s="6">
        <v>0.91</v>
      </c>
      <c r="AD34" s="8"/>
      <c r="AE34" s="6">
        <v>29.36</v>
      </c>
      <c r="AF34" s="6">
        <v>7.68</v>
      </c>
      <c r="AG34" s="6">
        <v>25.73</v>
      </c>
      <c r="AH34" s="6">
        <v>3.04</v>
      </c>
      <c r="AI34" s="6">
        <v>16.3</v>
      </c>
      <c r="AJ34" s="6">
        <v>2.37</v>
      </c>
      <c r="AK34" s="6">
        <v>140.36000000000001</v>
      </c>
      <c r="AL34" s="6">
        <v>14.87</v>
      </c>
      <c r="AM34" s="6">
        <v>28.23</v>
      </c>
      <c r="AN34" s="6">
        <v>3.99</v>
      </c>
      <c r="AO34" s="6">
        <v>2.8</v>
      </c>
      <c r="AP34" s="6">
        <v>2.21</v>
      </c>
      <c r="AQ34" s="6">
        <v>10.86</v>
      </c>
      <c r="AR34" s="6">
        <v>2.38</v>
      </c>
      <c r="AS34" s="6">
        <v>12.06</v>
      </c>
      <c r="AT34" s="6">
        <v>1.47</v>
      </c>
      <c r="AU34" s="6">
        <v>6.59</v>
      </c>
      <c r="AV34" s="6">
        <v>4.09</v>
      </c>
      <c r="AW34" s="6">
        <v>7.43</v>
      </c>
      <c r="AX34" s="6">
        <v>2.77</v>
      </c>
      <c r="AY34" s="6">
        <v>7.36</v>
      </c>
      <c r="AZ34" s="6">
        <v>3.15</v>
      </c>
      <c r="BA34" s="6">
        <v>25.33</v>
      </c>
      <c r="BB34" s="6">
        <v>6.08</v>
      </c>
      <c r="BC34" s="6">
        <v>156.96</v>
      </c>
      <c r="BD34" s="6">
        <v>25.16</v>
      </c>
      <c r="BE34" s="6">
        <v>65.13</v>
      </c>
      <c r="BF34" s="6">
        <v>4.59</v>
      </c>
      <c r="BG34" s="6">
        <v>10.029999999999999</v>
      </c>
      <c r="BH34" s="6">
        <v>2.4700000000000002</v>
      </c>
      <c r="BI34" s="6">
        <v>14.63</v>
      </c>
      <c r="BJ34" s="6">
        <v>0.54</v>
      </c>
      <c r="BK34" s="6">
        <v>7.66</v>
      </c>
      <c r="BL34" s="6">
        <v>2.6</v>
      </c>
      <c r="BM34" s="6">
        <v>16.3</v>
      </c>
      <c r="BN34" s="6">
        <v>4.03</v>
      </c>
      <c r="BO34" s="6">
        <v>39.46</v>
      </c>
      <c r="BP34" s="6">
        <v>3.94</v>
      </c>
      <c r="BQ34" s="8"/>
      <c r="BR34" s="6">
        <v>10.63</v>
      </c>
      <c r="BS34" s="6">
        <v>2.2000000000000002</v>
      </c>
      <c r="BT34" s="6">
        <v>27.26</v>
      </c>
      <c r="BU34" s="6">
        <v>3.49</v>
      </c>
      <c r="BV34" s="6">
        <v>0.93</v>
      </c>
      <c r="BW34" s="6">
        <v>0.28000000000000003</v>
      </c>
      <c r="BX34" s="6">
        <v>41.26</v>
      </c>
      <c r="BY34" s="6">
        <v>3.84</v>
      </c>
      <c r="BZ34" s="6">
        <v>41.26</v>
      </c>
      <c r="CA34" s="6">
        <v>3.84</v>
      </c>
      <c r="CB34" s="6">
        <v>5.63</v>
      </c>
      <c r="CC34" s="6">
        <v>1.25</v>
      </c>
      <c r="CD34" s="6">
        <v>0.8</v>
      </c>
      <c r="CE34" s="6">
        <v>0.28999999999999998</v>
      </c>
      <c r="CF34" s="6">
        <v>51.76</v>
      </c>
      <c r="CG34" s="6">
        <v>10.01</v>
      </c>
      <c r="CH34" s="6">
        <v>6.23</v>
      </c>
      <c r="CI34" s="6">
        <v>1.34</v>
      </c>
      <c r="CJ34" s="6">
        <v>18.829999999999998</v>
      </c>
      <c r="CK34" s="6">
        <v>4.41</v>
      </c>
      <c r="CL34" s="6">
        <v>1.46</v>
      </c>
      <c r="CM34" s="6">
        <v>0.16</v>
      </c>
      <c r="CN34" s="3" t="s">
        <v>69</v>
      </c>
    </row>
    <row r="35" spans="2:92" x14ac:dyDescent="0.25">
      <c r="B35" s="3" t="s">
        <v>70</v>
      </c>
      <c r="C35" s="6">
        <v>9.6999999999999993</v>
      </c>
      <c r="D35" s="6">
        <v>2.61</v>
      </c>
      <c r="E35" s="6">
        <v>372.86</v>
      </c>
      <c r="F35" s="6">
        <v>40.07</v>
      </c>
      <c r="G35" s="6">
        <v>737.96</v>
      </c>
      <c r="H35" s="6">
        <v>87.46</v>
      </c>
      <c r="I35" s="6">
        <v>9.0299999999999994</v>
      </c>
      <c r="J35" s="6">
        <v>3.05</v>
      </c>
      <c r="K35" s="6">
        <v>4.3600000000000003</v>
      </c>
      <c r="L35" s="6">
        <v>2.12</v>
      </c>
      <c r="M35" s="6">
        <v>15.4</v>
      </c>
      <c r="N35" s="6">
        <v>1.94</v>
      </c>
      <c r="O35" s="6">
        <v>9</v>
      </c>
      <c r="P35" s="6">
        <v>2.66</v>
      </c>
      <c r="Q35" s="6">
        <v>15.4</v>
      </c>
      <c r="R35" s="6">
        <v>1.94</v>
      </c>
      <c r="S35" s="7"/>
      <c r="T35" s="6">
        <v>164.7</v>
      </c>
      <c r="U35" s="6">
        <v>23.11</v>
      </c>
      <c r="V35" s="6">
        <v>3.06</v>
      </c>
      <c r="W35" s="6">
        <v>2.37</v>
      </c>
      <c r="X35" s="6">
        <v>9.7899999999999991</v>
      </c>
      <c r="Y35" s="6">
        <v>1.07</v>
      </c>
      <c r="Z35" s="6">
        <v>8.06</v>
      </c>
      <c r="AA35" s="6">
        <v>1.39</v>
      </c>
      <c r="AB35" s="6">
        <v>6.36</v>
      </c>
      <c r="AC35" s="6">
        <v>0.98</v>
      </c>
      <c r="AD35" s="8"/>
      <c r="AE35" s="6">
        <v>44.26</v>
      </c>
      <c r="AF35" s="6">
        <v>2.12</v>
      </c>
      <c r="AG35" s="6">
        <v>33.200000000000003</v>
      </c>
      <c r="AH35" s="6">
        <v>2.16</v>
      </c>
      <c r="AI35" s="6">
        <v>10.76</v>
      </c>
      <c r="AJ35" s="6">
        <v>2.2400000000000002</v>
      </c>
      <c r="AK35" s="6">
        <v>165.13</v>
      </c>
      <c r="AL35" s="6">
        <v>16.32</v>
      </c>
      <c r="AM35" s="6">
        <v>22.66</v>
      </c>
      <c r="AN35" s="6">
        <v>1.73</v>
      </c>
      <c r="AO35" s="6">
        <v>4.13</v>
      </c>
      <c r="AP35" s="6">
        <v>2.65</v>
      </c>
      <c r="AQ35" s="6">
        <v>5.13</v>
      </c>
      <c r="AR35" s="6">
        <v>1.83</v>
      </c>
      <c r="AS35" s="6">
        <v>5.5</v>
      </c>
      <c r="AT35" s="6">
        <v>3.39</v>
      </c>
      <c r="AU35" s="6">
        <v>8.06</v>
      </c>
      <c r="AV35" s="6">
        <v>4.55</v>
      </c>
      <c r="AW35" s="6">
        <v>3.86</v>
      </c>
      <c r="AX35" s="6">
        <v>2.42</v>
      </c>
      <c r="AY35" s="6">
        <v>8.66</v>
      </c>
      <c r="AZ35" s="6">
        <v>2.2000000000000002</v>
      </c>
      <c r="BA35" s="6">
        <v>26.33</v>
      </c>
      <c r="BB35" s="6">
        <v>2.2799999999999998</v>
      </c>
      <c r="BC35" s="6">
        <v>42.7</v>
      </c>
      <c r="BD35" s="6">
        <v>9.06</v>
      </c>
      <c r="BE35" s="6">
        <v>31.8</v>
      </c>
      <c r="BF35" s="6">
        <v>4.16</v>
      </c>
      <c r="BG35" s="6">
        <v>6.53</v>
      </c>
      <c r="BH35" s="6">
        <v>1.9</v>
      </c>
      <c r="BI35" s="6">
        <v>1.8</v>
      </c>
      <c r="BJ35" s="6">
        <v>0.28999999999999998</v>
      </c>
      <c r="BK35" s="6">
        <v>2.2000000000000002</v>
      </c>
      <c r="BL35" s="6">
        <v>2.2599999999999998</v>
      </c>
      <c r="BM35" s="6">
        <v>8.06</v>
      </c>
      <c r="BN35" s="6">
        <v>1.22</v>
      </c>
      <c r="BO35" s="6">
        <v>37.5</v>
      </c>
      <c r="BP35" s="6">
        <v>3.02</v>
      </c>
      <c r="BQ35" s="8"/>
      <c r="BR35" s="6">
        <v>0.5</v>
      </c>
      <c r="BS35" s="6">
        <v>0.24</v>
      </c>
      <c r="BT35" s="6">
        <v>10.96</v>
      </c>
      <c r="BU35" s="6">
        <v>1.05</v>
      </c>
      <c r="BV35" s="6">
        <v>0.86</v>
      </c>
      <c r="BW35" s="6">
        <v>0.44</v>
      </c>
      <c r="BX35" s="6">
        <v>14.46</v>
      </c>
      <c r="BY35" s="6">
        <v>0.77</v>
      </c>
      <c r="BZ35" s="6">
        <v>14.46</v>
      </c>
      <c r="CA35" s="6">
        <v>0.77</v>
      </c>
      <c r="CB35" s="6">
        <v>2</v>
      </c>
      <c r="CC35" s="6">
        <v>1.52</v>
      </c>
      <c r="CD35" s="6">
        <v>0.8</v>
      </c>
      <c r="CE35" s="6">
        <v>0.28000000000000003</v>
      </c>
      <c r="CF35" s="6">
        <v>56.7</v>
      </c>
      <c r="CG35" s="6">
        <v>6.55</v>
      </c>
      <c r="CH35" s="6">
        <v>2.93</v>
      </c>
      <c r="CI35" s="6">
        <v>1</v>
      </c>
      <c r="CJ35" s="6">
        <v>13.7</v>
      </c>
      <c r="CK35" s="6">
        <v>2.29</v>
      </c>
      <c r="CL35" s="6">
        <v>2.06</v>
      </c>
      <c r="CM35" s="6">
        <v>0.47</v>
      </c>
      <c r="CN35" s="3" t="s">
        <v>71</v>
      </c>
    </row>
    <row r="36" spans="2:92" x14ac:dyDescent="0.25">
      <c r="B36" s="3" t="s">
        <v>72</v>
      </c>
      <c r="C36" s="6">
        <v>6.26</v>
      </c>
      <c r="D36" s="6">
        <v>1.32</v>
      </c>
      <c r="E36" s="6">
        <v>147.13</v>
      </c>
      <c r="F36" s="6">
        <v>12.95</v>
      </c>
      <c r="G36" s="6">
        <v>352.6</v>
      </c>
      <c r="H36" s="6">
        <v>17.13</v>
      </c>
      <c r="I36" s="6">
        <v>10.56</v>
      </c>
      <c r="J36" s="6">
        <v>0.24</v>
      </c>
      <c r="K36" s="6">
        <v>4.96</v>
      </c>
      <c r="L36" s="6">
        <v>3.08</v>
      </c>
      <c r="M36" s="6">
        <v>85.76</v>
      </c>
      <c r="N36" s="6">
        <v>6.07</v>
      </c>
      <c r="O36" s="6">
        <v>171.53</v>
      </c>
      <c r="P36" s="6">
        <v>19.34</v>
      </c>
      <c r="Q36" s="6">
        <v>85.76</v>
      </c>
      <c r="R36" s="6">
        <v>6.07</v>
      </c>
      <c r="S36" s="7"/>
      <c r="T36" s="6">
        <v>115.63</v>
      </c>
      <c r="U36" s="6">
        <v>15.81</v>
      </c>
      <c r="V36" s="6">
        <v>6.16</v>
      </c>
      <c r="W36" s="6">
        <v>1.63</v>
      </c>
      <c r="X36" s="6">
        <v>7.46</v>
      </c>
      <c r="Y36" s="6">
        <v>2.78</v>
      </c>
      <c r="Z36" s="6">
        <v>7.63</v>
      </c>
      <c r="AA36" s="6">
        <v>0.98</v>
      </c>
      <c r="AB36" s="6">
        <v>25</v>
      </c>
      <c r="AC36" s="6">
        <v>4.57</v>
      </c>
      <c r="AD36" s="8"/>
      <c r="AE36" s="6">
        <v>33.33</v>
      </c>
      <c r="AF36" s="6">
        <v>3.89</v>
      </c>
      <c r="AG36" s="6">
        <v>30.46</v>
      </c>
      <c r="AH36" s="6">
        <v>0.16</v>
      </c>
      <c r="AI36" s="6">
        <v>12.6</v>
      </c>
      <c r="AJ36" s="6">
        <v>2.57</v>
      </c>
      <c r="AK36" s="6">
        <v>146.29</v>
      </c>
      <c r="AL36" s="6">
        <v>35.9</v>
      </c>
      <c r="AM36" s="6">
        <v>25.76</v>
      </c>
      <c r="AN36" s="6">
        <v>2.67</v>
      </c>
      <c r="AO36" s="6">
        <v>2.7</v>
      </c>
      <c r="AP36" s="6">
        <v>0.53</v>
      </c>
      <c r="AQ36" s="6">
        <v>12.16</v>
      </c>
      <c r="AR36" s="6">
        <v>4.12</v>
      </c>
      <c r="AS36" s="6">
        <v>9.5</v>
      </c>
      <c r="AT36" s="6">
        <v>1.48</v>
      </c>
      <c r="AU36" s="6">
        <v>12.26</v>
      </c>
      <c r="AV36" s="6">
        <v>4.3600000000000003</v>
      </c>
      <c r="AW36" s="6">
        <v>7.7</v>
      </c>
      <c r="AX36" s="6">
        <v>1.96</v>
      </c>
      <c r="AY36" s="6">
        <v>2.2999999999999998</v>
      </c>
      <c r="AZ36" s="6">
        <v>0.8</v>
      </c>
      <c r="BA36" s="6">
        <v>33.86</v>
      </c>
      <c r="BB36" s="6">
        <v>4.12</v>
      </c>
      <c r="BC36" s="6">
        <v>110.56</v>
      </c>
      <c r="BD36" s="6">
        <v>20.79</v>
      </c>
      <c r="BE36" s="6">
        <v>64.2</v>
      </c>
      <c r="BF36" s="6">
        <v>6.45</v>
      </c>
      <c r="BG36" s="6">
        <v>6.86</v>
      </c>
      <c r="BH36" s="6">
        <v>1.35</v>
      </c>
      <c r="BI36" s="6">
        <v>13.66</v>
      </c>
      <c r="BJ36" s="6">
        <v>1.62</v>
      </c>
      <c r="BK36" s="6">
        <v>6.86</v>
      </c>
      <c r="BL36" s="6">
        <v>5.54</v>
      </c>
      <c r="BM36" s="6">
        <v>12.6</v>
      </c>
      <c r="BN36" s="6">
        <v>3.85</v>
      </c>
      <c r="BO36" s="6">
        <v>40.19</v>
      </c>
      <c r="BP36" s="6">
        <v>1.92</v>
      </c>
      <c r="BQ36" s="8"/>
      <c r="BR36" s="6">
        <v>5.13</v>
      </c>
      <c r="BS36" s="6">
        <v>1.46</v>
      </c>
      <c r="BT36" s="6">
        <v>22.56</v>
      </c>
      <c r="BU36" s="6">
        <v>2.25</v>
      </c>
      <c r="BV36" s="6">
        <v>1.03</v>
      </c>
      <c r="BW36" s="6">
        <v>0.32</v>
      </c>
      <c r="BX36" s="6">
        <v>51.23</v>
      </c>
      <c r="BY36" s="6">
        <v>12.16</v>
      </c>
      <c r="BZ36" s="6">
        <v>51.23</v>
      </c>
      <c r="CA36" s="6">
        <v>12.16</v>
      </c>
      <c r="CB36" s="6">
        <v>6.56</v>
      </c>
      <c r="CC36" s="6">
        <v>1.81</v>
      </c>
      <c r="CD36" s="6">
        <v>0.86</v>
      </c>
      <c r="CE36" s="6">
        <v>0.3</v>
      </c>
      <c r="CF36" s="6">
        <v>64.959999999999994</v>
      </c>
      <c r="CG36" s="6">
        <v>20.48</v>
      </c>
      <c r="CH36" s="6">
        <v>5.93</v>
      </c>
      <c r="CI36" s="6">
        <v>2.38</v>
      </c>
      <c r="CJ36" s="6">
        <v>17.36</v>
      </c>
      <c r="CK36" s="6">
        <v>2.0699999999999998</v>
      </c>
      <c r="CL36" s="6">
        <v>1.76</v>
      </c>
      <c r="CM36" s="6">
        <v>0.89</v>
      </c>
      <c r="CN36" s="3" t="s">
        <v>73</v>
      </c>
    </row>
    <row r="37" spans="2:92" x14ac:dyDescent="0.25">
      <c r="B37" s="3" t="s">
        <v>74</v>
      </c>
      <c r="C37" s="6">
        <v>6.2</v>
      </c>
      <c r="D37" s="6">
        <v>2</v>
      </c>
      <c r="E37" s="6">
        <v>391.56</v>
      </c>
      <c r="F37" s="6">
        <v>18.79</v>
      </c>
      <c r="G37" s="6">
        <v>607.03</v>
      </c>
      <c r="H37" s="6">
        <v>14.97</v>
      </c>
      <c r="I37" s="6">
        <v>15.16</v>
      </c>
      <c r="J37" s="6">
        <v>1</v>
      </c>
      <c r="K37" s="6">
        <v>1.63</v>
      </c>
      <c r="L37" s="6">
        <v>0.09</v>
      </c>
      <c r="M37" s="6">
        <v>14.06</v>
      </c>
      <c r="N37" s="6">
        <v>6.48</v>
      </c>
      <c r="O37" s="6">
        <v>5.86</v>
      </c>
      <c r="P37" s="6">
        <v>0.61</v>
      </c>
      <c r="Q37" s="6">
        <v>14.06</v>
      </c>
      <c r="R37" s="6">
        <v>6.48</v>
      </c>
      <c r="S37" s="7"/>
      <c r="T37" s="6">
        <v>194.03</v>
      </c>
      <c r="U37" s="6">
        <v>18.309999999999999</v>
      </c>
      <c r="V37" s="6">
        <v>6.66</v>
      </c>
      <c r="W37" s="6">
        <v>1.21</v>
      </c>
      <c r="X37" s="6">
        <v>9.76</v>
      </c>
      <c r="Y37" s="6">
        <v>2.09</v>
      </c>
      <c r="Z37" s="6">
        <v>8.33</v>
      </c>
      <c r="AA37" s="6">
        <v>1.6</v>
      </c>
      <c r="AB37" s="6">
        <v>7.73</v>
      </c>
      <c r="AC37" s="6">
        <v>3.3</v>
      </c>
      <c r="AD37" s="8"/>
      <c r="AE37" s="6">
        <v>29.86</v>
      </c>
      <c r="AF37" s="6">
        <v>2.65</v>
      </c>
      <c r="AG37" s="6">
        <v>25.63</v>
      </c>
      <c r="AH37" s="6">
        <v>0.78</v>
      </c>
      <c r="AI37" s="6">
        <v>21.96</v>
      </c>
      <c r="AJ37" s="6">
        <v>3.52</v>
      </c>
      <c r="AK37" s="6">
        <v>143.4</v>
      </c>
      <c r="AL37" s="6">
        <v>20.68</v>
      </c>
      <c r="AM37" s="6">
        <v>24.43</v>
      </c>
      <c r="AN37" s="6">
        <v>2.84</v>
      </c>
      <c r="AO37" s="6">
        <v>1.9</v>
      </c>
      <c r="AP37" s="6">
        <v>0.61</v>
      </c>
      <c r="AQ37" s="6">
        <v>5.43</v>
      </c>
      <c r="AR37" s="6">
        <v>1.88</v>
      </c>
      <c r="AS37" s="6">
        <v>8.6999999999999993</v>
      </c>
      <c r="AT37" s="6">
        <v>4.12</v>
      </c>
      <c r="AU37" s="6">
        <v>12.1</v>
      </c>
      <c r="AV37" s="6">
        <v>0.45</v>
      </c>
      <c r="AW37" s="6">
        <v>10.26</v>
      </c>
      <c r="AX37" s="6">
        <v>4.76</v>
      </c>
      <c r="AY37" s="6">
        <v>9.26</v>
      </c>
      <c r="AZ37" s="6">
        <v>0.18</v>
      </c>
      <c r="BA37" s="6">
        <v>22.56</v>
      </c>
      <c r="BB37" s="6">
        <v>0.23</v>
      </c>
      <c r="BC37" s="6">
        <v>39.96</v>
      </c>
      <c r="BD37" s="6">
        <v>7.76</v>
      </c>
      <c r="BE37" s="6">
        <v>38.9</v>
      </c>
      <c r="BF37" s="6">
        <v>3.43</v>
      </c>
      <c r="BG37" s="6">
        <v>6.73</v>
      </c>
      <c r="BH37" s="6">
        <v>1.81</v>
      </c>
      <c r="BI37" s="6">
        <v>9.4600000000000009</v>
      </c>
      <c r="BJ37" s="6">
        <v>1.02</v>
      </c>
      <c r="BK37" s="6">
        <v>12.53</v>
      </c>
      <c r="BL37" s="6">
        <v>2.66</v>
      </c>
      <c r="BM37" s="6">
        <v>8.6300000000000008</v>
      </c>
      <c r="BN37" s="6">
        <v>1.61</v>
      </c>
      <c r="BO37" s="6">
        <v>65.36</v>
      </c>
      <c r="BP37" s="6">
        <v>2.81</v>
      </c>
      <c r="BQ37" s="8"/>
      <c r="BR37" s="6">
        <v>0.63</v>
      </c>
      <c r="BS37" s="6">
        <v>0.3</v>
      </c>
      <c r="BT37" s="6">
        <v>16.100000000000001</v>
      </c>
      <c r="BU37" s="6">
        <v>3.34</v>
      </c>
      <c r="BV37" s="6">
        <v>0.83</v>
      </c>
      <c r="BW37" s="6">
        <v>0.4</v>
      </c>
      <c r="BX37" s="6">
        <v>14.6</v>
      </c>
      <c r="BY37" s="6">
        <v>0.9</v>
      </c>
      <c r="BZ37" s="6">
        <v>14.6</v>
      </c>
      <c r="CA37" s="6">
        <v>0.9</v>
      </c>
      <c r="CB37" s="6">
        <v>2.73</v>
      </c>
      <c r="CC37" s="6">
        <v>0.84</v>
      </c>
      <c r="CD37" s="6">
        <v>1.0900000000000001</v>
      </c>
      <c r="CE37" s="6">
        <v>0.28000000000000003</v>
      </c>
      <c r="CF37" s="6">
        <v>76.16</v>
      </c>
      <c r="CG37" s="6">
        <v>15.18</v>
      </c>
      <c r="CH37" s="6">
        <v>2.2999999999999998</v>
      </c>
      <c r="CI37" s="6">
        <v>0.63</v>
      </c>
      <c r="CJ37" s="6">
        <v>15.93</v>
      </c>
      <c r="CK37" s="6">
        <v>0.99</v>
      </c>
      <c r="CL37" s="6">
        <v>3.7</v>
      </c>
      <c r="CM37" s="6">
        <v>2.82</v>
      </c>
      <c r="CN37" s="3" t="s">
        <v>75</v>
      </c>
    </row>
    <row r="38" spans="2:92" x14ac:dyDescent="0.25">
      <c r="B38" s="3" t="s">
        <v>76</v>
      </c>
      <c r="C38" s="6">
        <v>4.8</v>
      </c>
      <c r="D38" s="6">
        <v>2.4300000000000002</v>
      </c>
      <c r="E38" s="6">
        <v>132.93</v>
      </c>
      <c r="F38" s="6">
        <v>8.1199999999999992</v>
      </c>
      <c r="G38" s="6">
        <v>294.43</v>
      </c>
      <c r="H38" s="6">
        <v>12.42</v>
      </c>
      <c r="I38" s="6">
        <v>11.23</v>
      </c>
      <c r="J38" s="6">
        <v>1.81</v>
      </c>
      <c r="K38" s="6">
        <v>9.43</v>
      </c>
      <c r="L38" s="6">
        <v>1.6</v>
      </c>
      <c r="M38" s="6">
        <v>20.76</v>
      </c>
      <c r="N38" s="6">
        <v>3.42</v>
      </c>
      <c r="O38" s="6">
        <v>33.06</v>
      </c>
      <c r="P38" s="6">
        <v>4.6100000000000003</v>
      </c>
      <c r="Q38" s="6">
        <v>20.76</v>
      </c>
      <c r="R38" s="6">
        <v>3.42</v>
      </c>
      <c r="S38" s="7"/>
      <c r="T38" s="6">
        <v>76.599999999999994</v>
      </c>
      <c r="U38" s="6">
        <v>8.61</v>
      </c>
      <c r="V38" s="6">
        <v>6.4</v>
      </c>
      <c r="W38" s="6">
        <v>1.62</v>
      </c>
      <c r="X38" s="6">
        <v>8.93</v>
      </c>
      <c r="Y38" s="6">
        <v>5.22</v>
      </c>
      <c r="Z38" s="6">
        <v>10.6</v>
      </c>
      <c r="AA38" s="6">
        <v>3.39</v>
      </c>
      <c r="AB38" s="6">
        <v>12.83</v>
      </c>
      <c r="AC38" s="6">
        <v>0.56999999999999995</v>
      </c>
      <c r="AD38" s="8"/>
      <c r="AE38" s="6">
        <v>28.26</v>
      </c>
      <c r="AF38" s="6">
        <v>4.29</v>
      </c>
      <c r="AG38" s="6">
        <v>19</v>
      </c>
      <c r="AH38" s="6">
        <v>2.46</v>
      </c>
      <c r="AI38" s="6">
        <v>14.1</v>
      </c>
      <c r="AJ38" s="6">
        <v>2.54</v>
      </c>
      <c r="AK38" s="6">
        <v>119.4</v>
      </c>
      <c r="AL38" s="6">
        <v>19.84</v>
      </c>
      <c r="AM38" s="6">
        <v>21.06</v>
      </c>
      <c r="AN38" s="6">
        <v>0.94</v>
      </c>
      <c r="AO38" s="6">
        <v>1.76</v>
      </c>
      <c r="AP38" s="6">
        <v>0.51</v>
      </c>
      <c r="AQ38" s="6">
        <v>10.029999999999999</v>
      </c>
      <c r="AR38" s="6">
        <v>2.02</v>
      </c>
      <c r="AS38" s="6">
        <v>5.2</v>
      </c>
      <c r="AT38" s="6">
        <v>1.92</v>
      </c>
      <c r="AU38" s="6">
        <v>6.43</v>
      </c>
      <c r="AV38" s="6">
        <v>2.61</v>
      </c>
      <c r="AW38" s="6">
        <v>8.0299999999999994</v>
      </c>
      <c r="AX38" s="6">
        <v>3.36</v>
      </c>
      <c r="AY38" s="6">
        <v>6.33</v>
      </c>
      <c r="AZ38" s="6">
        <v>2.1800000000000002</v>
      </c>
      <c r="BA38" s="6">
        <v>47.3</v>
      </c>
      <c r="BB38" s="6">
        <v>2.19</v>
      </c>
      <c r="BC38" s="6">
        <v>64.599999999999994</v>
      </c>
      <c r="BD38" s="6">
        <v>7.64</v>
      </c>
      <c r="BE38" s="6">
        <v>44.76</v>
      </c>
      <c r="BF38" s="6">
        <v>5.41</v>
      </c>
      <c r="BG38" s="6">
        <v>10.3</v>
      </c>
      <c r="BH38" s="6">
        <v>0.92</v>
      </c>
      <c r="BI38" s="6">
        <v>13.03</v>
      </c>
      <c r="BJ38" s="6">
        <v>2.0699999999999998</v>
      </c>
      <c r="BK38" s="6">
        <v>8.8000000000000007</v>
      </c>
      <c r="BL38" s="6">
        <v>2.4700000000000002</v>
      </c>
      <c r="BM38" s="6">
        <v>14.63</v>
      </c>
      <c r="BN38" s="6">
        <v>3.35</v>
      </c>
      <c r="BO38" s="6">
        <v>53.63</v>
      </c>
      <c r="BP38" s="6">
        <v>6.91</v>
      </c>
      <c r="BQ38" s="8"/>
      <c r="BR38" s="6">
        <v>2.4300000000000002</v>
      </c>
      <c r="BS38" s="6">
        <v>1.96</v>
      </c>
      <c r="BT38" s="6">
        <v>14.8</v>
      </c>
      <c r="BU38" s="6">
        <v>1.88</v>
      </c>
      <c r="BV38" s="6">
        <v>1.23</v>
      </c>
      <c r="BW38" s="6">
        <v>0.33</v>
      </c>
      <c r="BX38" s="6">
        <v>41.43</v>
      </c>
      <c r="BY38" s="6">
        <v>2.39</v>
      </c>
      <c r="BZ38" s="6">
        <v>41.43</v>
      </c>
      <c r="CA38" s="6">
        <v>2.39</v>
      </c>
      <c r="CB38" s="6">
        <v>3.56</v>
      </c>
      <c r="CC38" s="6">
        <v>1.48</v>
      </c>
      <c r="CD38" s="6">
        <v>0.66</v>
      </c>
      <c r="CE38" s="6">
        <v>0.16</v>
      </c>
      <c r="CF38" s="6">
        <v>50.26</v>
      </c>
      <c r="CG38" s="6">
        <v>3.68</v>
      </c>
      <c r="CH38" s="6">
        <v>0.7</v>
      </c>
      <c r="CI38" s="6">
        <v>0.64</v>
      </c>
      <c r="CJ38" s="6">
        <v>10.73</v>
      </c>
      <c r="CK38" s="6">
        <v>2.77</v>
      </c>
      <c r="CL38" s="6">
        <v>2.2000000000000002</v>
      </c>
      <c r="CM38" s="6">
        <v>0.4</v>
      </c>
      <c r="CN38" s="3" t="s">
        <v>77</v>
      </c>
    </row>
    <row r="39" spans="2:92" x14ac:dyDescent="0.25">
      <c r="B39" s="3" t="s">
        <v>78</v>
      </c>
      <c r="C39" s="6">
        <v>6.73</v>
      </c>
      <c r="D39" s="6">
        <v>0.73</v>
      </c>
      <c r="E39" s="6">
        <v>251.96</v>
      </c>
      <c r="F39" s="6">
        <v>30.88</v>
      </c>
      <c r="G39" s="6">
        <v>519.83000000000004</v>
      </c>
      <c r="H39" s="6">
        <v>8.73</v>
      </c>
      <c r="I39" s="6">
        <v>12.2</v>
      </c>
      <c r="J39" s="6">
        <v>1.25</v>
      </c>
      <c r="K39" s="6">
        <v>6.86</v>
      </c>
      <c r="L39" s="6">
        <v>1.58</v>
      </c>
      <c r="M39" s="6">
        <v>33.93</v>
      </c>
      <c r="N39" s="6">
        <v>1.93</v>
      </c>
      <c r="O39" s="6">
        <v>25.46</v>
      </c>
      <c r="P39" s="6">
        <v>2.94</v>
      </c>
      <c r="Q39" s="6">
        <v>33.93</v>
      </c>
      <c r="R39" s="6">
        <v>1.93</v>
      </c>
      <c r="S39" s="7"/>
      <c r="T39" s="6">
        <v>81.16</v>
      </c>
      <c r="U39" s="6">
        <v>8.59</v>
      </c>
      <c r="V39" s="6">
        <v>5.23</v>
      </c>
      <c r="W39" s="6">
        <v>0.26</v>
      </c>
      <c r="X39" s="6">
        <v>12</v>
      </c>
      <c r="Y39" s="6">
        <v>2.4300000000000002</v>
      </c>
      <c r="Z39" s="6">
        <v>9.23</v>
      </c>
      <c r="AA39" s="6">
        <v>3.17</v>
      </c>
      <c r="AB39" s="6">
        <v>17.899999999999999</v>
      </c>
      <c r="AC39" s="6">
        <v>1.84</v>
      </c>
      <c r="AD39" s="8"/>
      <c r="AE39" s="6">
        <v>33.46</v>
      </c>
      <c r="AF39" s="6">
        <v>6.31</v>
      </c>
      <c r="AG39" s="6">
        <v>22.7</v>
      </c>
      <c r="AH39" s="6">
        <v>5.61</v>
      </c>
      <c r="AI39" s="6">
        <v>15.86</v>
      </c>
      <c r="AJ39" s="6">
        <v>3.02</v>
      </c>
      <c r="AK39" s="6">
        <v>79.930000000000007</v>
      </c>
      <c r="AL39" s="6">
        <v>18.329999999999998</v>
      </c>
      <c r="AM39" s="6">
        <v>22.33</v>
      </c>
      <c r="AN39" s="6">
        <v>3.22</v>
      </c>
      <c r="AO39" s="6">
        <v>4.3600000000000003</v>
      </c>
      <c r="AP39" s="6">
        <v>0.26</v>
      </c>
      <c r="AQ39" s="6">
        <v>9.5299999999999994</v>
      </c>
      <c r="AR39" s="6">
        <v>3.09</v>
      </c>
      <c r="AS39" s="6">
        <v>10.53</v>
      </c>
      <c r="AT39" s="6">
        <v>0.53</v>
      </c>
      <c r="AU39" s="6">
        <v>7</v>
      </c>
      <c r="AV39" s="6">
        <v>3.43</v>
      </c>
      <c r="AW39" s="6">
        <v>7.3</v>
      </c>
      <c r="AX39" s="6">
        <v>3.56</v>
      </c>
      <c r="AY39" s="6">
        <v>9</v>
      </c>
      <c r="AZ39" s="6">
        <v>1.59</v>
      </c>
      <c r="BA39" s="6">
        <v>27.2</v>
      </c>
      <c r="BB39" s="6">
        <v>3.04</v>
      </c>
      <c r="BC39" s="6">
        <v>43.7</v>
      </c>
      <c r="BD39" s="6">
        <v>3.53</v>
      </c>
      <c r="BE39" s="6">
        <v>30.66</v>
      </c>
      <c r="BF39" s="6">
        <v>3.23</v>
      </c>
      <c r="BG39" s="6">
        <v>6.63</v>
      </c>
      <c r="BH39" s="6">
        <v>0.69</v>
      </c>
      <c r="BI39" s="6">
        <v>11.23</v>
      </c>
      <c r="BJ39" s="6">
        <v>1.7</v>
      </c>
      <c r="BK39" s="6">
        <v>8.1300000000000008</v>
      </c>
      <c r="BL39" s="6">
        <v>0.66</v>
      </c>
      <c r="BM39" s="6">
        <v>11.06</v>
      </c>
      <c r="BN39" s="6">
        <v>3.84</v>
      </c>
      <c r="BO39" s="6">
        <v>41.3</v>
      </c>
      <c r="BP39" s="6">
        <v>3</v>
      </c>
      <c r="BQ39" s="8"/>
      <c r="BR39" s="6">
        <v>15.06</v>
      </c>
      <c r="BS39" s="6">
        <v>0.33</v>
      </c>
      <c r="BT39" s="6">
        <v>10.8</v>
      </c>
      <c r="BU39" s="6">
        <v>0.82</v>
      </c>
      <c r="BV39" s="6">
        <v>0.9</v>
      </c>
      <c r="BW39" s="6">
        <v>0.21</v>
      </c>
      <c r="BX39" s="6">
        <v>19.36</v>
      </c>
      <c r="BY39" s="6">
        <v>4.84</v>
      </c>
      <c r="BZ39" s="6">
        <v>19.36</v>
      </c>
      <c r="CA39" s="6">
        <v>4.84</v>
      </c>
      <c r="CB39" s="6">
        <v>2.46</v>
      </c>
      <c r="CC39" s="6">
        <v>1.52</v>
      </c>
      <c r="CD39" s="6">
        <v>0.6</v>
      </c>
      <c r="CE39" s="6">
        <v>0.21</v>
      </c>
      <c r="CF39" s="6">
        <v>49.7</v>
      </c>
      <c r="CG39" s="6">
        <v>3.68</v>
      </c>
      <c r="CH39" s="6">
        <v>5.2</v>
      </c>
      <c r="CI39" s="6">
        <v>1.74</v>
      </c>
      <c r="CJ39" s="6">
        <v>13.1</v>
      </c>
      <c r="CK39" s="6">
        <v>0.71</v>
      </c>
      <c r="CL39" s="6">
        <v>3.83</v>
      </c>
      <c r="CM39" s="6">
        <v>2.46</v>
      </c>
      <c r="CN39" s="3" t="s">
        <v>79</v>
      </c>
    </row>
    <row r="40" spans="2:92" x14ac:dyDescent="0.25">
      <c r="B40" s="3" t="s">
        <v>80</v>
      </c>
      <c r="C40" s="6">
        <v>6.73</v>
      </c>
      <c r="D40" s="6">
        <v>0.66</v>
      </c>
      <c r="E40" s="6">
        <v>369.63</v>
      </c>
      <c r="F40" s="6">
        <v>2.2200000000000002</v>
      </c>
      <c r="G40" s="6">
        <v>689.79</v>
      </c>
      <c r="H40" s="6">
        <v>19.670000000000002</v>
      </c>
      <c r="I40" s="6">
        <v>6.96</v>
      </c>
      <c r="J40" s="6">
        <v>2.17</v>
      </c>
      <c r="K40" s="6">
        <v>10.4</v>
      </c>
      <c r="L40" s="6">
        <v>4.6500000000000004</v>
      </c>
      <c r="M40" s="6">
        <v>49.9</v>
      </c>
      <c r="N40" s="6">
        <v>3.87</v>
      </c>
      <c r="O40" s="6">
        <v>35.76</v>
      </c>
      <c r="P40" s="6">
        <v>5.12</v>
      </c>
      <c r="Q40" s="6">
        <v>49.9</v>
      </c>
      <c r="R40" s="6">
        <v>3.87</v>
      </c>
      <c r="S40" s="7"/>
      <c r="T40" s="6">
        <v>315.66000000000003</v>
      </c>
      <c r="U40" s="6">
        <v>30.45</v>
      </c>
      <c r="V40" s="6">
        <v>9.7899999999999991</v>
      </c>
      <c r="W40" s="6">
        <v>3.1</v>
      </c>
      <c r="X40" s="6">
        <v>8.36</v>
      </c>
      <c r="Y40" s="6">
        <v>2.63</v>
      </c>
      <c r="Z40" s="6">
        <v>7.73</v>
      </c>
      <c r="AA40" s="6">
        <v>3.3</v>
      </c>
      <c r="AB40" s="6">
        <v>3.6</v>
      </c>
      <c r="AC40" s="6">
        <v>2.4</v>
      </c>
      <c r="AD40" s="8"/>
      <c r="AE40" s="6">
        <v>7.66</v>
      </c>
      <c r="AF40" s="6">
        <v>1.82</v>
      </c>
      <c r="AG40" s="6">
        <v>20.5</v>
      </c>
      <c r="AH40" s="6">
        <v>2.61</v>
      </c>
      <c r="AI40" s="6">
        <v>7.26</v>
      </c>
      <c r="AJ40" s="6">
        <v>1.3</v>
      </c>
      <c r="AK40" s="6">
        <v>138.4</v>
      </c>
      <c r="AL40" s="6">
        <v>12.69</v>
      </c>
      <c r="AM40" s="6">
        <v>23.06</v>
      </c>
      <c r="AN40" s="6">
        <v>3.1</v>
      </c>
      <c r="AO40" s="6">
        <v>2.56</v>
      </c>
      <c r="AP40" s="6">
        <v>1.99</v>
      </c>
      <c r="AQ40" s="6">
        <v>4.16</v>
      </c>
      <c r="AR40" s="6">
        <v>1.85</v>
      </c>
      <c r="AS40" s="6">
        <v>8</v>
      </c>
      <c r="AT40" s="6">
        <v>1.21</v>
      </c>
      <c r="AU40" s="6">
        <v>9.5299999999999994</v>
      </c>
      <c r="AV40" s="6">
        <v>3.86</v>
      </c>
      <c r="AW40" s="6">
        <v>7.59</v>
      </c>
      <c r="AX40" s="6">
        <v>3.21</v>
      </c>
      <c r="AY40" s="6">
        <v>9.1</v>
      </c>
      <c r="AZ40" s="6">
        <v>4.8</v>
      </c>
      <c r="BA40" s="6">
        <v>30.9</v>
      </c>
      <c r="BB40" s="6">
        <v>1.96</v>
      </c>
      <c r="BC40" s="6">
        <v>121.73</v>
      </c>
      <c r="BD40" s="6">
        <v>7.69</v>
      </c>
      <c r="BE40" s="6">
        <v>26.63</v>
      </c>
      <c r="BF40" s="6">
        <v>2.5</v>
      </c>
      <c r="BG40" s="6">
        <v>8.26</v>
      </c>
      <c r="BH40" s="6">
        <v>2.74</v>
      </c>
      <c r="BI40" s="6">
        <v>17.559999999999999</v>
      </c>
      <c r="BJ40" s="6">
        <v>3.13</v>
      </c>
      <c r="BK40" s="6">
        <v>1.83</v>
      </c>
      <c r="BL40" s="6">
        <v>0.94</v>
      </c>
      <c r="BM40" s="6">
        <v>10.19</v>
      </c>
      <c r="BN40" s="6">
        <v>1.0900000000000001</v>
      </c>
      <c r="BO40" s="6">
        <v>30.53</v>
      </c>
      <c r="BP40" s="6">
        <v>2.2000000000000002</v>
      </c>
      <c r="BQ40" s="8"/>
      <c r="BR40" s="6">
        <v>2.4300000000000002</v>
      </c>
      <c r="BS40" s="6">
        <v>0.94</v>
      </c>
      <c r="BT40" s="6">
        <v>12.53</v>
      </c>
      <c r="BU40" s="6">
        <v>2.2999999999999998</v>
      </c>
      <c r="BV40" s="6">
        <v>0.9</v>
      </c>
      <c r="BW40" s="6">
        <v>0.14000000000000001</v>
      </c>
      <c r="BX40" s="6">
        <v>30.8</v>
      </c>
      <c r="BY40" s="6">
        <v>1.42</v>
      </c>
      <c r="BZ40" s="6">
        <v>30.8</v>
      </c>
      <c r="CA40" s="6">
        <v>1.42</v>
      </c>
      <c r="CB40" s="6">
        <v>16.5</v>
      </c>
      <c r="CC40" s="6">
        <v>4.17</v>
      </c>
      <c r="CD40" s="6">
        <v>0.86</v>
      </c>
      <c r="CE40" s="6">
        <v>0.41</v>
      </c>
      <c r="CF40" s="6">
        <v>67.099999999999994</v>
      </c>
      <c r="CG40" s="6">
        <v>1.34</v>
      </c>
      <c r="CH40" s="6">
        <v>3.4</v>
      </c>
      <c r="CI40" s="6">
        <v>1.48</v>
      </c>
      <c r="CJ40" s="6">
        <v>9.6999999999999993</v>
      </c>
      <c r="CK40" s="6">
        <v>2.5299999999999998</v>
      </c>
      <c r="CL40" s="6">
        <v>2.4</v>
      </c>
      <c r="CM40" s="6">
        <v>0.28999999999999998</v>
      </c>
      <c r="CN40" s="3" t="s">
        <v>81</v>
      </c>
    </row>
    <row r="41" spans="2:92" x14ac:dyDescent="0.25">
      <c r="B41" s="3" t="s">
        <v>82</v>
      </c>
      <c r="C41" s="6">
        <v>8.19</v>
      </c>
      <c r="D41" s="6">
        <v>3.94</v>
      </c>
      <c r="E41" s="6">
        <v>365.63</v>
      </c>
      <c r="F41" s="6">
        <v>44.21</v>
      </c>
      <c r="G41" s="6">
        <v>793</v>
      </c>
      <c r="H41" s="6">
        <v>102.54</v>
      </c>
      <c r="I41" s="6">
        <v>7.09</v>
      </c>
      <c r="J41" s="6">
        <v>4.7300000000000004</v>
      </c>
      <c r="K41" s="6">
        <v>6.8</v>
      </c>
      <c r="L41" s="6">
        <v>5.0199999999999996</v>
      </c>
      <c r="M41" s="6">
        <v>62.2</v>
      </c>
      <c r="N41" s="6">
        <v>6.79</v>
      </c>
      <c r="O41" s="6">
        <v>21.03</v>
      </c>
      <c r="P41" s="6">
        <v>1.9</v>
      </c>
      <c r="Q41" s="6">
        <v>62.2</v>
      </c>
      <c r="R41" s="6">
        <v>6.79</v>
      </c>
      <c r="S41" s="7"/>
      <c r="T41" s="6">
        <v>347.66</v>
      </c>
      <c r="U41" s="6">
        <v>13.38</v>
      </c>
      <c r="V41" s="6">
        <v>9.83</v>
      </c>
      <c r="W41" s="6">
        <v>3.47</v>
      </c>
      <c r="X41" s="6">
        <v>4.7</v>
      </c>
      <c r="Y41" s="6">
        <v>2.5</v>
      </c>
      <c r="Z41" s="6">
        <v>7.09</v>
      </c>
      <c r="AA41" s="6">
        <v>1.77</v>
      </c>
      <c r="AB41" s="6">
        <v>1.2</v>
      </c>
      <c r="AC41" s="6">
        <v>0.77</v>
      </c>
      <c r="AD41" s="8"/>
      <c r="AE41" s="6">
        <v>9.26</v>
      </c>
      <c r="AF41" s="6">
        <v>1.86</v>
      </c>
      <c r="AG41" s="6">
        <v>22.83</v>
      </c>
      <c r="AH41" s="6">
        <v>4.2699999999999996</v>
      </c>
      <c r="AI41" s="6">
        <v>7.86</v>
      </c>
      <c r="AJ41" s="6">
        <v>2.37</v>
      </c>
      <c r="AK41" s="6">
        <v>138.33000000000001</v>
      </c>
      <c r="AL41" s="6">
        <v>5.72</v>
      </c>
      <c r="AM41" s="6">
        <v>23.9</v>
      </c>
      <c r="AN41" s="6">
        <v>0.21</v>
      </c>
      <c r="AO41" s="6">
        <v>0.76</v>
      </c>
      <c r="AP41" s="6">
        <v>0.09</v>
      </c>
      <c r="AQ41" s="6">
        <v>5.36</v>
      </c>
      <c r="AR41" s="6">
        <v>1.35</v>
      </c>
      <c r="AS41" s="6">
        <v>6.56</v>
      </c>
      <c r="AT41" s="6">
        <v>2.9</v>
      </c>
      <c r="AU41" s="6">
        <v>8.7899999999999991</v>
      </c>
      <c r="AV41" s="6">
        <v>1.82</v>
      </c>
      <c r="AW41" s="6">
        <v>9.5299999999999994</v>
      </c>
      <c r="AX41" s="6">
        <v>5.74</v>
      </c>
      <c r="AY41" s="6">
        <v>0.9</v>
      </c>
      <c r="AZ41" s="6">
        <v>0.42</v>
      </c>
      <c r="BA41" s="6">
        <v>37.56</v>
      </c>
      <c r="BB41" s="6">
        <v>1.96</v>
      </c>
      <c r="BC41" s="6">
        <v>123.06</v>
      </c>
      <c r="BD41" s="6">
        <v>12.67</v>
      </c>
      <c r="BE41" s="6">
        <v>32.630000000000003</v>
      </c>
      <c r="BF41" s="6">
        <v>10.49</v>
      </c>
      <c r="BG41" s="6">
        <v>6.3</v>
      </c>
      <c r="BH41" s="6">
        <v>0.28999999999999998</v>
      </c>
      <c r="BI41" s="6">
        <v>19.46</v>
      </c>
      <c r="BJ41" s="6">
        <v>1.79</v>
      </c>
      <c r="BK41" s="6">
        <v>0.7</v>
      </c>
      <c r="BL41" s="6">
        <v>0.28000000000000003</v>
      </c>
      <c r="BM41" s="6">
        <v>11.5</v>
      </c>
      <c r="BN41" s="6">
        <v>2.38</v>
      </c>
      <c r="BO41" s="6">
        <v>30.76</v>
      </c>
      <c r="BP41" s="6">
        <v>3.64</v>
      </c>
      <c r="BQ41" s="8"/>
      <c r="BR41" s="6">
        <v>3.83</v>
      </c>
      <c r="BS41" s="6">
        <v>2.39</v>
      </c>
      <c r="BT41" s="6">
        <v>11.63</v>
      </c>
      <c r="BU41" s="6">
        <v>5.75</v>
      </c>
      <c r="BV41" s="6">
        <v>1.1599999999999999</v>
      </c>
      <c r="BW41" s="6">
        <v>0.32</v>
      </c>
      <c r="BX41" s="6">
        <v>33.1</v>
      </c>
      <c r="BY41" s="6">
        <v>6.32</v>
      </c>
      <c r="BZ41" s="6">
        <v>33.1</v>
      </c>
      <c r="CA41" s="6">
        <v>6.32</v>
      </c>
      <c r="CB41" s="6">
        <v>13.7</v>
      </c>
      <c r="CC41" s="6">
        <v>2.06</v>
      </c>
      <c r="CD41" s="6">
        <v>0.7</v>
      </c>
      <c r="CE41" s="6">
        <v>0.16</v>
      </c>
      <c r="CF41" s="6">
        <v>74.599999999999994</v>
      </c>
      <c r="CG41" s="6">
        <v>5.38</v>
      </c>
      <c r="CH41" s="6">
        <v>2.66</v>
      </c>
      <c r="CI41" s="6">
        <v>1.88</v>
      </c>
      <c r="CJ41" s="6">
        <v>9.7899999999999991</v>
      </c>
      <c r="CK41" s="6">
        <v>5.09</v>
      </c>
      <c r="CL41" s="6">
        <v>4.3600000000000003</v>
      </c>
      <c r="CM41" s="6">
        <v>3.2</v>
      </c>
      <c r="CN41" s="3" t="s">
        <v>83</v>
      </c>
    </row>
    <row r="42" spans="2:92" x14ac:dyDescent="0.25">
      <c r="B42" s="3" t="s">
        <v>84</v>
      </c>
      <c r="C42" s="6">
        <v>8.76</v>
      </c>
      <c r="D42" s="6">
        <v>1.88</v>
      </c>
      <c r="E42" s="6">
        <v>291.02999999999997</v>
      </c>
      <c r="F42" s="6">
        <v>10.07</v>
      </c>
      <c r="G42" s="6">
        <v>611.13</v>
      </c>
      <c r="H42" s="6">
        <v>57.71</v>
      </c>
      <c r="I42" s="6">
        <v>7</v>
      </c>
      <c r="J42" s="6">
        <v>3.21</v>
      </c>
      <c r="K42" s="6">
        <v>16.53</v>
      </c>
      <c r="L42" s="6">
        <v>2.2000000000000002</v>
      </c>
      <c r="M42" s="6">
        <v>73.3</v>
      </c>
      <c r="N42" s="6">
        <v>8.2200000000000006</v>
      </c>
      <c r="O42" s="6">
        <v>36</v>
      </c>
      <c r="P42" s="6">
        <v>3.44</v>
      </c>
      <c r="Q42" s="6">
        <v>73.3</v>
      </c>
      <c r="R42" s="6">
        <v>8.2200000000000006</v>
      </c>
      <c r="S42" s="7"/>
      <c r="T42" s="6">
        <v>658.46</v>
      </c>
      <c r="U42" s="6">
        <v>28.96</v>
      </c>
      <c r="V42" s="6">
        <v>16</v>
      </c>
      <c r="W42" s="6">
        <v>1.1499999999999999</v>
      </c>
      <c r="X42" s="6">
        <v>12.06</v>
      </c>
      <c r="Y42" s="6">
        <v>2.94</v>
      </c>
      <c r="Z42" s="6">
        <v>6.43</v>
      </c>
      <c r="AA42" s="6">
        <v>0.56999999999999995</v>
      </c>
      <c r="AB42" s="6">
        <v>0.93</v>
      </c>
      <c r="AC42" s="6">
        <v>0.23</v>
      </c>
      <c r="AD42" s="8"/>
      <c r="AE42" s="6">
        <v>7.06</v>
      </c>
      <c r="AF42" s="6">
        <v>1.38</v>
      </c>
      <c r="AG42" s="6">
        <v>21.03</v>
      </c>
      <c r="AH42" s="6">
        <v>3.62</v>
      </c>
      <c r="AI42" s="6">
        <v>5.46</v>
      </c>
      <c r="AJ42" s="6">
        <v>2.89</v>
      </c>
      <c r="AK42" s="6">
        <v>133</v>
      </c>
      <c r="AL42" s="6">
        <v>2.82</v>
      </c>
      <c r="AM42" s="6">
        <v>23.63</v>
      </c>
      <c r="AN42" s="6">
        <v>2.25</v>
      </c>
      <c r="AO42" s="6">
        <v>1.33</v>
      </c>
      <c r="AP42" s="6">
        <v>0.53</v>
      </c>
      <c r="AQ42" s="6">
        <v>4.8899999999999997</v>
      </c>
      <c r="AR42" s="6">
        <v>1.17</v>
      </c>
      <c r="AS42" s="6">
        <v>10.7</v>
      </c>
      <c r="AT42" s="6">
        <v>2.0699999999999998</v>
      </c>
      <c r="AU42" s="6">
        <v>11.66</v>
      </c>
      <c r="AV42" s="6">
        <v>0.62</v>
      </c>
      <c r="AW42" s="6">
        <v>7.1</v>
      </c>
      <c r="AX42" s="6">
        <v>3.41</v>
      </c>
      <c r="AY42" s="6">
        <v>6.83</v>
      </c>
      <c r="AZ42" s="6">
        <v>1.04</v>
      </c>
      <c r="BA42" s="6">
        <v>48.33</v>
      </c>
      <c r="BB42" s="6">
        <v>3.87</v>
      </c>
      <c r="BC42" s="6">
        <v>131.26</v>
      </c>
      <c r="BD42" s="6">
        <v>3.12</v>
      </c>
      <c r="BE42" s="6">
        <v>41.33</v>
      </c>
      <c r="BF42" s="6">
        <v>2.34</v>
      </c>
      <c r="BG42" s="6">
        <v>7.16</v>
      </c>
      <c r="BH42" s="6">
        <v>0.85</v>
      </c>
      <c r="BI42" s="6">
        <v>24.13</v>
      </c>
      <c r="BJ42" s="6">
        <v>0.53</v>
      </c>
      <c r="BK42" s="6">
        <v>1.9</v>
      </c>
      <c r="BL42" s="6">
        <v>1.35</v>
      </c>
      <c r="BM42" s="6">
        <v>17.63</v>
      </c>
      <c r="BN42" s="6">
        <v>1.86</v>
      </c>
      <c r="BO42" s="6">
        <v>38.49</v>
      </c>
      <c r="BP42" s="6">
        <v>5.55</v>
      </c>
      <c r="BQ42" s="8"/>
      <c r="BR42" s="6">
        <v>3.63</v>
      </c>
      <c r="BS42" s="6">
        <v>0.65</v>
      </c>
      <c r="BT42" s="6">
        <v>14.56</v>
      </c>
      <c r="BU42" s="6">
        <v>3.06</v>
      </c>
      <c r="BV42" s="6">
        <v>1.06</v>
      </c>
      <c r="BW42" s="6">
        <v>0.59</v>
      </c>
      <c r="BX42" s="6">
        <v>30.93</v>
      </c>
      <c r="BY42" s="6">
        <v>4.59</v>
      </c>
      <c r="BZ42" s="6">
        <v>30.93</v>
      </c>
      <c r="CA42" s="6">
        <v>4.59</v>
      </c>
      <c r="CB42" s="6">
        <v>31.63</v>
      </c>
      <c r="CC42" s="6">
        <v>2.2799999999999998</v>
      </c>
      <c r="CD42" s="6">
        <v>0.73</v>
      </c>
      <c r="CE42" s="6">
        <v>0.26</v>
      </c>
      <c r="CF42" s="6">
        <v>176.63</v>
      </c>
      <c r="CG42" s="6">
        <v>3.5</v>
      </c>
      <c r="CH42" s="6">
        <v>5.53</v>
      </c>
      <c r="CI42" s="6">
        <v>1.46</v>
      </c>
      <c r="CJ42" s="6">
        <v>15.96</v>
      </c>
      <c r="CK42" s="6">
        <v>1.5</v>
      </c>
      <c r="CL42" s="6">
        <v>2.4</v>
      </c>
      <c r="CM42" s="6">
        <v>0.16</v>
      </c>
      <c r="CN42" s="3" t="s">
        <v>85</v>
      </c>
    </row>
    <row r="43" spans="2:92" x14ac:dyDescent="0.25">
      <c r="B43" s="3" t="s">
        <v>86</v>
      </c>
      <c r="C43" s="6">
        <v>5.9</v>
      </c>
      <c r="D43" s="6">
        <v>3.37</v>
      </c>
      <c r="E43" s="6">
        <v>320.95999999999998</v>
      </c>
      <c r="F43" s="6">
        <v>1.28</v>
      </c>
      <c r="G43" s="6">
        <v>673.86</v>
      </c>
      <c r="H43" s="6">
        <v>27.45</v>
      </c>
      <c r="I43" s="6">
        <v>9.43</v>
      </c>
      <c r="J43" s="6">
        <v>3.5</v>
      </c>
      <c r="K43" s="6">
        <v>4.7</v>
      </c>
      <c r="L43" s="6">
        <v>2.3199999999999998</v>
      </c>
      <c r="M43" s="6">
        <v>31.89</v>
      </c>
      <c r="N43" s="6">
        <v>4.7300000000000004</v>
      </c>
      <c r="O43" s="6">
        <v>17.73</v>
      </c>
      <c r="P43" s="6">
        <v>2.29</v>
      </c>
      <c r="Q43" s="6">
        <v>31.89</v>
      </c>
      <c r="R43" s="6">
        <v>4.7300000000000004</v>
      </c>
      <c r="S43" s="7"/>
      <c r="T43" s="6">
        <v>359.96</v>
      </c>
      <c r="U43" s="6">
        <v>4.13</v>
      </c>
      <c r="V43" s="6">
        <v>16.09</v>
      </c>
      <c r="W43" s="6">
        <v>2.5499999999999998</v>
      </c>
      <c r="X43" s="6">
        <v>9.23</v>
      </c>
      <c r="Y43" s="6">
        <v>2.56</v>
      </c>
      <c r="Z43" s="6">
        <v>7.63</v>
      </c>
      <c r="AA43" s="6">
        <v>2.0499999999999998</v>
      </c>
      <c r="AB43" s="6">
        <v>28.83</v>
      </c>
      <c r="AC43" s="6">
        <v>1.34</v>
      </c>
      <c r="AD43" s="8"/>
      <c r="AE43" s="6">
        <v>34.130000000000003</v>
      </c>
      <c r="AF43" s="6">
        <v>6.48</v>
      </c>
      <c r="AG43" s="6">
        <v>20.93</v>
      </c>
      <c r="AH43" s="6">
        <v>0.78</v>
      </c>
      <c r="AI43" s="6">
        <v>16.760000000000002</v>
      </c>
      <c r="AJ43" s="6">
        <v>1.38</v>
      </c>
      <c r="AK43" s="6">
        <v>174.66</v>
      </c>
      <c r="AL43" s="6">
        <v>2.36</v>
      </c>
      <c r="AM43" s="6">
        <v>22.83</v>
      </c>
      <c r="AN43" s="6">
        <v>3.2</v>
      </c>
      <c r="AO43" s="6">
        <v>2.1</v>
      </c>
      <c r="AP43" s="6">
        <v>1.83</v>
      </c>
      <c r="AQ43" s="6">
        <v>6.8</v>
      </c>
      <c r="AR43" s="6">
        <v>2.4900000000000002</v>
      </c>
      <c r="AS43" s="6">
        <v>4.8600000000000003</v>
      </c>
      <c r="AT43" s="6">
        <v>1.53</v>
      </c>
      <c r="AU43" s="6">
        <v>6.53</v>
      </c>
      <c r="AV43" s="6">
        <v>4.21</v>
      </c>
      <c r="AW43" s="6">
        <v>5.86</v>
      </c>
      <c r="AX43" s="6">
        <v>3.89</v>
      </c>
      <c r="AY43" s="6">
        <v>7.96</v>
      </c>
      <c r="AZ43" s="6">
        <v>1.86</v>
      </c>
      <c r="BA43" s="6">
        <v>28.43</v>
      </c>
      <c r="BB43" s="6">
        <v>5.16</v>
      </c>
      <c r="BC43" s="6">
        <v>102.76</v>
      </c>
      <c r="BD43" s="6">
        <v>6.26</v>
      </c>
      <c r="BE43" s="6">
        <v>58.53</v>
      </c>
      <c r="BF43" s="6">
        <v>2.61</v>
      </c>
      <c r="BG43" s="6">
        <v>7.1</v>
      </c>
      <c r="BH43" s="6">
        <v>1.1000000000000001</v>
      </c>
      <c r="BI43" s="6">
        <v>16.13</v>
      </c>
      <c r="BJ43" s="6">
        <v>1.69</v>
      </c>
      <c r="BK43" s="6">
        <v>18.66</v>
      </c>
      <c r="BL43" s="6">
        <v>2.5499999999999998</v>
      </c>
      <c r="BM43" s="6">
        <v>15.43</v>
      </c>
      <c r="BN43" s="6">
        <v>1.1399999999999999</v>
      </c>
      <c r="BO43" s="6">
        <v>27.76</v>
      </c>
      <c r="BP43" s="6">
        <v>4.92</v>
      </c>
      <c r="BQ43" s="8"/>
      <c r="BR43" s="6">
        <v>0.66</v>
      </c>
      <c r="BS43" s="6">
        <v>0.26</v>
      </c>
      <c r="BT43" s="6">
        <v>16.73</v>
      </c>
      <c r="BU43" s="6">
        <v>3.69</v>
      </c>
      <c r="BV43" s="6">
        <v>1.06</v>
      </c>
      <c r="BW43" s="6">
        <v>0.46</v>
      </c>
      <c r="BX43" s="6">
        <v>63.43</v>
      </c>
      <c r="BY43" s="6">
        <v>3.46</v>
      </c>
      <c r="BZ43" s="6">
        <v>63.43</v>
      </c>
      <c r="CA43" s="6">
        <v>3.46</v>
      </c>
      <c r="CB43" s="6">
        <v>6.26</v>
      </c>
      <c r="CC43" s="6">
        <v>0.71</v>
      </c>
      <c r="CD43" s="6">
        <v>1.4</v>
      </c>
      <c r="CE43" s="6">
        <v>0.14000000000000001</v>
      </c>
      <c r="CF43" s="6">
        <v>124</v>
      </c>
      <c r="CG43" s="6">
        <v>1.34</v>
      </c>
      <c r="CH43" s="6">
        <v>2.96</v>
      </c>
      <c r="CI43" s="6">
        <v>1.75</v>
      </c>
      <c r="CJ43" s="6">
        <v>10.4</v>
      </c>
      <c r="CK43" s="6">
        <v>2.3199999999999998</v>
      </c>
      <c r="CL43" s="6">
        <v>3.9</v>
      </c>
      <c r="CM43" s="6">
        <v>1.49</v>
      </c>
      <c r="CN43" s="3" t="s">
        <v>87</v>
      </c>
    </row>
    <row r="44" spans="2:92" x14ac:dyDescent="0.25">
      <c r="B44" s="3" t="s">
        <v>88</v>
      </c>
      <c r="C44" s="6">
        <v>9.43</v>
      </c>
      <c r="D44" s="6">
        <v>3.3</v>
      </c>
      <c r="E44" s="6">
        <v>171.53</v>
      </c>
      <c r="F44" s="6">
        <v>11.3</v>
      </c>
      <c r="G44" s="6">
        <v>317.63</v>
      </c>
      <c r="H44" s="6">
        <v>4.26</v>
      </c>
      <c r="I44" s="6">
        <v>10.06</v>
      </c>
      <c r="J44" s="6">
        <v>1.97</v>
      </c>
      <c r="K44" s="6">
        <v>2.8</v>
      </c>
      <c r="L44" s="6">
        <v>1.55</v>
      </c>
      <c r="M44" s="6">
        <v>35.43</v>
      </c>
      <c r="N44" s="6">
        <v>3.88</v>
      </c>
      <c r="O44" s="6">
        <v>50.76</v>
      </c>
      <c r="P44" s="6">
        <v>3.77</v>
      </c>
      <c r="Q44" s="6">
        <v>35.43</v>
      </c>
      <c r="R44" s="6">
        <v>3.88</v>
      </c>
      <c r="S44" s="7"/>
      <c r="T44" s="6">
        <v>134.29</v>
      </c>
      <c r="U44" s="6">
        <v>9.16</v>
      </c>
      <c r="V44" s="6">
        <v>10.16</v>
      </c>
      <c r="W44" s="6">
        <v>2.2599999999999998</v>
      </c>
      <c r="X44" s="6">
        <v>11.86</v>
      </c>
      <c r="Y44" s="6">
        <v>2.94</v>
      </c>
      <c r="Z44" s="6">
        <v>8.33</v>
      </c>
      <c r="AA44" s="6">
        <v>1.45</v>
      </c>
      <c r="AB44" s="6">
        <v>18.23</v>
      </c>
      <c r="AC44" s="6">
        <v>1.95</v>
      </c>
      <c r="AD44" s="8"/>
      <c r="AE44" s="6">
        <v>29.86</v>
      </c>
      <c r="AF44" s="6">
        <v>1.61</v>
      </c>
      <c r="AG44" s="6">
        <v>19.260000000000002</v>
      </c>
      <c r="AH44" s="6">
        <v>3.16</v>
      </c>
      <c r="AI44" s="6">
        <v>11.86</v>
      </c>
      <c r="AJ44" s="6">
        <v>2.54</v>
      </c>
      <c r="AK44" s="6">
        <v>113.03</v>
      </c>
      <c r="AL44" s="6">
        <v>11.3</v>
      </c>
      <c r="AM44" s="6">
        <v>19.260000000000002</v>
      </c>
      <c r="AN44" s="6">
        <v>4.67</v>
      </c>
      <c r="AO44" s="6">
        <v>2.83</v>
      </c>
      <c r="AP44" s="6">
        <v>1.79</v>
      </c>
      <c r="AQ44" s="6">
        <v>5.96</v>
      </c>
      <c r="AR44" s="6">
        <v>2.94</v>
      </c>
      <c r="AS44" s="6">
        <v>5.96</v>
      </c>
      <c r="AT44" s="6">
        <v>2.57</v>
      </c>
      <c r="AU44" s="6">
        <v>6.43</v>
      </c>
      <c r="AV44" s="6">
        <v>3.05</v>
      </c>
      <c r="AW44" s="6">
        <v>6.86</v>
      </c>
      <c r="AX44" s="6">
        <v>2.85</v>
      </c>
      <c r="AY44" s="6">
        <v>7.46</v>
      </c>
      <c r="AZ44" s="6">
        <v>1.1499999999999999</v>
      </c>
      <c r="BA44" s="6">
        <v>35.4</v>
      </c>
      <c r="BB44" s="6">
        <v>3.47</v>
      </c>
      <c r="BC44" s="6">
        <v>55.8</v>
      </c>
      <c r="BD44" s="6">
        <v>7.09</v>
      </c>
      <c r="BE44" s="6">
        <v>36.33</v>
      </c>
      <c r="BF44" s="6">
        <v>1.46</v>
      </c>
      <c r="BG44" s="6">
        <v>9.73</v>
      </c>
      <c r="BH44" s="6">
        <v>2.0099999999999998</v>
      </c>
      <c r="BI44" s="6">
        <v>15.93</v>
      </c>
      <c r="BJ44" s="6">
        <v>1.49</v>
      </c>
      <c r="BK44" s="6">
        <v>6.83</v>
      </c>
      <c r="BL44" s="6">
        <v>1.1100000000000001</v>
      </c>
      <c r="BM44" s="6">
        <v>12.43</v>
      </c>
      <c r="BN44" s="6">
        <v>1.3</v>
      </c>
      <c r="BO44" s="6">
        <v>46.53</v>
      </c>
      <c r="BP44" s="6">
        <v>2.89</v>
      </c>
      <c r="BQ44" s="8"/>
      <c r="BR44" s="6">
        <v>2.36</v>
      </c>
      <c r="BS44" s="6">
        <v>1.29</v>
      </c>
      <c r="BT44" s="6">
        <v>13.5</v>
      </c>
      <c r="BU44" s="6">
        <v>2.67</v>
      </c>
      <c r="BV44" s="6">
        <v>1.1000000000000001</v>
      </c>
      <c r="BW44" s="6">
        <v>0.16</v>
      </c>
      <c r="BX44" s="6">
        <v>34.229999999999997</v>
      </c>
      <c r="BY44" s="6">
        <v>4.9800000000000004</v>
      </c>
      <c r="BZ44" s="6">
        <v>34.229999999999997</v>
      </c>
      <c r="CA44" s="6">
        <v>4.9800000000000004</v>
      </c>
      <c r="CB44" s="6">
        <v>3.26</v>
      </c>
      <c r="CC44" s="6">
        <v>1.04</v>
      </c>
      <c r="CD44" s="6">
        <v>1.2</v>
      </c>
      <c r="CE44" s="6">
        <v>0.14000000000000001</v>
      </c>
      <c r="CF44" s="6">
        <v>88.63</v>
      </c>
      <c r="CG44" s="6">
        <v>12.27</v>
      </c>
      <c r="CH44" s="6">
        <v>2.4300000000000002</v>
      </c>
      <c r="CI44" s="6">
        <v>1.18</v>
      </c>
      <c r="CJ44" s="6">
        <v>11.3</v>
      </c>
      <c r="CK44" s="6">
        <v>1.2</v>
      </c>
      <c r="CL44" s="6">
        <v>1.66</v>
      </c>
      <c r="CM44" s="6">
        <v>0.33</v>
      </c>
      <c r="CN44" s="3" t="s">
        <v>89</v>
      </c>
    </row>
    <row r="45" spans="2:92" x14ac:dyDescent="0.25">
      <c r="B45" s="3" t="s">
        <v>90</v>
      </c>
      <c r="C45" s="6">
        <v>10.09</v>
      </c>
      <c r="D45" s="6">
        <v>5.67</v>
      </c>
      <c r="E45" s="6">
        <v>394.32</v>
      </c>
      <c r="F45" s="6">
        <v>227.85</v>
      </c>
      <c r="G45" s="6">
        <v>1160.52</v>
      </c>
      <c r="H45" s="6">
        <v>378</v>
      </c>
      <c r="I45" s="6">
        <v>210.73</v>
      </c>
      <c r="J45" s="6">
        <v>126.98</v>
      </c>
      <c r="K45" s="6">
        <v>68.11</v>
      </c>
      <c r="L45" s="6">
        <v>0.93</v>
      </c>
      <c r="M45" s="6">
        <v>230.64</v>
      </c>
      <c r="N45" s="6">
        <v>145.83000000000001</v>
      </c>
      <c r="O45" s="6">
        <v>130.44999999999999</v>
      </c>
      <c r="P45" s="6">
        <v>58.56</v>
      </c>
      <c r="Q45" s="6">
        <v>230.64</v>
      </c>
      <c r="R45" s="6">
        <v>145.83000000000001</v>
      </c>
      <c r="S45" s="7"/>
      <c r="T45" s="6">
        <v>796.64</v>
      </c>
      <c r="U45" s="6">
        <v>188.09</v>
      </c>
      <c r="V45" s="6">
        <v>295.17</v>
      </c>
      <c r="W45" s="6">
        <v>197.01</v>
      </c>
      <c r="X45" s="6">
        <v>271.73</v>
      </c>
      <c r="Y45" s="6">
        <v>113.27</v>
      </c>
      <c r="Z45" s="6">
        <v>47.78</v>
      </c>
      <c r="AA45" s="6">
        <v>6.73</v>
      </c>
      <c r="AB45" s="6">
        <v>405.26</v>
      </c>
      <c r="AC45" s="6">
        <v>9.31</v>
      </c>
      <c r="AD45" s="8"/>
      <c r="AE45" s="6">
        <v>25</v>
      </c>
      <c r="AF45" s="6">
        <v>3.08</v>
      </c>
      <c r="AG45" s="6">
        <v>11.22</v>
      </c>
      <c r="AH45" s="6">
        <v>9.08</v>
      </c>
      <c r="AI45" s="6">
        <v>198.2</v>
      </c>
      <c r="AJ45" s="6">
        <v>12.16</v>
      </c>
      <c r="AK45" s="6">
        <v>462.96</v>
      </c>
      <c r="AL45" s="6">
        <v>86.93</v>
      </c>
      <c r="AM45" s="6">
        <v>93.13</v>
      </c>
      <c r="AN45" s="6">
        <v>67.59</v>
      </c>
      <c r="AO45" s="6">
        <v>210.84</v>
      </c>
      <c r="AP45" s="6">
        <v>133.55000000000001</v>
      </c>
      <c r="AQ45" s="6">
        <v>69.13</v>
      </c>
      <c r="AR45" s="6">
        <v>26.17</v>
      </c>
      <c r="AS45" s="6">
        <v>38.89</v>
      </c>
      <c r="AT45" s="6">
        <v>14.2</v>
      </c>
      <c r="AU45" s="6">
        <v>17.739999999999998</v>
      </c>
      <c r="AV45" s="6">
        <v>10.119999999999999</v>
      </c>
      <c r="AW45" s="6">
        <v>6.99</v>
      </c>
      <c r="AX45" s="6">
        <v>2.06</v>
      </c>
      <c r="AY45" s="6">
        <v>22.31</v>
      </c>
      <c r="AZ45" s="6">
        <v>1.67</v>
      </c>
      <c r="BA45" s="6">
        <v>22.38</v>
      </c>
      <c r="BB45" s="6">
        <v>4.99</v>
      </c>
      <c r="BC45" s="6">
        <v>152.09</v>
      </c>
      <c r="BD45" s="6">
        <v>21.11</v>
      </c>
      <c r="BE45" s="6">
        <v>261.01</v>
      </c>
      <c r="BF45" s="6">
        <v>21.93</v>
      </c>
      <c r="BG45" s="6">
        <v>12.79</v>
      </c>
      <c r="BH45" s="6">
        <v>9.26</v>
      </c>
      <c r="BI45" s="6">
        <v>14.57</v>
      </c>
      <c r="BJ45" s="6">
        <v>5.24</v>
      </c>
      <c r="BK45" s="6">
        <v>1.81</v>
      </c>
      <c r="BL45" s="6">
        <v>0.85</v>
      </c>
      <c r="BM45" s="6">
        <v>37.46</v>
      </c>
      <c r="BN45" s="6">
        <v>6.28</v>
      </c>
      <c r="BO45" s="6">
        <v>20.18</v>
      </c>
      <c r="BP45" s="6">
        <v>16.36</v>
      </c>
      <c r="BQ45" s="8"/>
      <c r="BR45" s="6">
        <v>98.23</v>
      </c>
      <c r="BS45" s="6">
        <v>72.42</v>
      </c>
      <c r="BT45" s="6">
        <v>106.59</v>
      </c>
      <c r="BU45" s="6">
        <v>69.010000000000005</v>
      </c>
      <c r="BV45" s="6">
        <v>36.770000000000003</v>
      </c>
      <c r="BW45" s="6">
        <v>8.74</v>
      </c>
      <c r="BX45" s="6">
        <v>107.31</v>
      </c>
      <c r="BY45" s="6">
        <v>10.17</v>
      </c>
      <c r="BZ45" s="6">
        <v>107.31</v>
      </c>
      <c r="CA45" s="6">
        <v>10.17</v>
      </c>
      <c r="CB45" s="6">
        <v>19.149999999999999</v>
      </c>
      <c r="CC45" s="6">
        <v>7.61</v>
      </c>
      <c r="CD45" s="6">
        <v>20.14</v>
      </c>
      <c r="CE45" s="6">
        <v>11.98</v>
      </c>
      <c r="CF45" s="6">
        <v>77.42</v>
      </c>
      <c r="CG45" s="6">
        <v>12.74</v>
      </c>
      <c r="CH45" s="6">
        <v>28.4</v>
      </c>
      <c r="CI45" s="6">
        <v>8.16</v>
      </c>
      <c r="CJ45" s="6">
        <v>558.94000000000005</v>
      </c>
      <c r="CK45" s="6">
        <v>54.5</v>
      </c>
      <c r="CL45" s="6">
        <v>9.83</v>
      </c>
      <c r="CM45" s="6">
        <v>8.4600000000000009</v>
      </c>
      <c r="CN45" s="3" t="s">
        <v>91</v>
      </c>
    </row>
    <row r="46" spans="2:92" x14ac:dyDescent="0.25">
      <c r="B46" s="3" t="s">
        <v>92</v>
      </c>
      <c r="C46" s="6">
        <v>7.72</v>
      </c>
      <c r="D46" s="6">
        <v>4.7300000000000004</v>
      </c>
      <c r="E46" s="6">
        <v>810.44</v>
      </c>
      <c r="F46" s="6">
        <v>642.35</v>
      </c>
      <c r="G46" s="6">
        <v>2301.17</v>
      </c>
      <c r="H46" s="6">
        <v>2090.58</v>
      </c>
      <c r="I46" s="6">
        <v>14.37</v>
      </c>
      <c r="J46" s="6">
        <v>6.99</v>
      </c>
      <c r="K46" s="6">
        <v>16.07</v>
      </c>
      <c r="L46" s="6">
        <v>7.14</v>
      </c>
      <c r="M46" s="6">
        <v>17.010000000000002</v>
      </c>
      <c r="N46" s="6">
        <v>2.39</v>
      </c>
      <c r="O46" s="6">
        <v>6.6</v>
      </c>
      <c r="P46" s="6">
        <v>5.33</v>
      </c>
      <c r="Q46" s="6">
        <v>17.010000000000002</v>
      </c>
      <c r="R46" s="6">
        <v>2.39</v>
      </c>
      <c r="S46" s="7"/>
      <c r="T46" s="6">
        <v>523.04999999999995</v>
      </c>
      <c r="U46" s="6">
        <v>403.1</v>
      </c>
      <c r="V46" s="6">
        <v>663.23</v>
      </c>
      <c r="W46" s="6">
        <v>638.91999999999996</v>
      </c>
      <c r="X46" s="6">
        <v>6.15</v>
      </c>
      <c r="Y46" s="6">
        <v>0.08</v>
      </c>
      <c r="Z46" s="6">
        <v>25.9</v>
      </c>
      <c r="AA46" s="6">
        <v>11.71</v>
      </c>
      <c r="AB46" s="6">
        <v>20.18</v>
      </c>
      <c r="AC46" s="6">
        <v>11.86</v>
      </c>
      <c r="AD46" s="8"/>
      <c r="AE46" s="6">
        <v>10.19</v>
      </c>
      <c r="AF46" s="6">
        <v>1.21</v>
      </c>
      <c r="AG46" s="6">
        <v>34.090000000000003</v>
      </c>
      <c r="AH46" s="6">
        <v>7.19</v>
      </c>
      <c r="AI46" s="6">
        <v>44.32</v>
      </c>
      <c r="AJ46" s="6">
        <v>19.14</v>
      </c>
      <c r="AK46" s="6">
        <v>189.76</v>
      </c>
      <c r="AL46" s="6">
        <v>153.13</v>
      </c>
      <c r="AM46" s="6">
        <v>29.79</v>
      </c>
      <c r="AN46" s="6">
        <v>9.89</v>
      </c>
      <c r="AO46" s="6">
        <v>5.28</v>
      </c>
      <c r="AP46" s="6">
        <v>4.03</v>
      </c>
      <c r="AQ46" s="6">
        <v>10.7</v>
      </c>
      <c r="AR46" s="6">
        <v>4.3099999999999996</v>
      </c>
      <c r="AS46" s="6">
        <v>14.79</v>
      </c>
      <c r="AT46" s="6">
        <v>5.24</v>
      </c>
      <c r="AU46" s="6">
        <v>10.210000000000001</v>
      </c>
      <c r="AV46" s="6">
        <v>8.6199999999999992</v>
      </c>
      <c r="AW46" s="6">
        <v>6.13</v>
      </c>
      <c r="AX46" s="6">
        <v>2.3199999999999998</v>
      </c>
      <c r="AY46" s="6">
        <v>22.81</v>
      </c>
      <c r="AZ46" s="6">
        <v>4.8099999999999996</v>
      </c>
      <c r="BA46" s="6">
        <v>39.43</v>
      </c>
      <c r="BB46" s="6">
        <v>10.49</v>
      </c>
      <c r="BC46" s="6">
        <v>67.790000000000006</v>
      </c>
      <c r="BD46" s="6">
        <v>11.12</v>
      </c>
      <c r="BE46" s="6">
        <v>100.05</v>
      </c>
      <c r="BF46" s="6">
        <v>69.69</v>
      </c>
      <c r="BG46" s="6">
        <v>12.66</v>
      </c>
      <c r="BH46" s="6">
        <v>9.64</v>
      </c>
      <c r="BI46" s="6">
        <v>11.19</v>
      </c>
      <c r="BJ46" s="6">
        <v>9.14</v>
      </c>
      <c r="BK46" s="6">
        <v>0.97</v>
      </c>
      <c r="BL46" s="6">
        <v>0.16</v>
      </c>
      <c r="BM46" s="6">
        <v>16.3</v>
      </c>
      <c r="BN46" s="6">
        <v>2.5299999999999998</v>
      </c>
      <c r="BO46" s="6">
        <v>11.03</v>
      </c>
      <c r="BP46" s="6">
        <v>5.82</v>
      </c>
      <c r="BQ46" s="8"/>
      <c r="BR46" s="6">
        <v>9.18</v>
      </c>
      <c r="BS46" s="6">
        <v>7.85</v>
      </c>
      <c r="BT46" s="6">
        <v>26.92</v>
      </c>
      <c r="BU46" s="6">
        <v>9.2799999999999994</v>
      </c>
      <c r="BV46" s="6">
        <v>2.73</v>
      </c>
      <c r="BW46" s="6">
        <v>1.33</v>
      </c>
      <c r="BX46" s="6">
        <v>4.96</v>
      </c>
      <c r="BY46" s="6">
        <v>3.57</v>
      </c>
      <c r="BZ46" s="6">
        <v>4.96</v>
      </c>
      <c r="CA46" s="6">
        <v>3.57</v>
      </c>
      <c r="CB46" s="6">
        <v>12.65</v>
      </c>
      <c r="CC46" s="6">
        <v>3.3</v>
      </c>
      <c r="CD46" s="6">
        <v>1.34</v>
      </c>
      <c r="CE46" s="6">
        <v>0</v>
      </c>
      <c r="CF46" s="6">
        <v>231.89</v>
      </c>
      <c r="CG46" s="6">
        <v>135.02000000000001</v>
      </c>
      <c r="CH46" s="6">
        <v>2.19</v>
      </c>
      <c r="CI46" s="6">
        <v>0.97</v>
      </c>
      <c r="CJ46" s="6">
        <v>26.49</v>
      </c>
      <c r="CK46" s="6">
        <v>4.9800000000000004</v>
      </c>
      <c r="CL46" s="6">
        <v>9.51</v>
      </c>
      <c r="CM46" s="6">
        <v>3.86</v>
      </c>
      <c r="CN46" s="3" t="s">
        <v>93</v>
      </c>
    </row>
    <row r="47" spans="2:92" ht="30" x14ac:dyDescent="0.25">
      <c r="B47" s="3" t="s">
        <v>94</v>
      </c>
      <c r="C47" s="6">
        <v>2.93</v>
      </c>
      <c r="D47" s="6">
        <v>0.21</v>
      </c>
      <c r="E47" s="6">
        <v>270.25</v>
      </c>
      <c r="F47" s="6">
        <v>140.08000000000001</v>
      </c>
      <c r="G47" s="6">
        <v>855.78</v>
      </c>
      <c r="H47" s="6">
        <v>388.95</v>
      </c>
      <c r="I47" s="6">
        <v>54.93</v>
      </c>
      <c r="J47" s="6">
        <v>20.420000000000002</v>
      </c>
      <c r="K47" s="6">
        <v>58.79</v>
      </c>
      <c r="L47" s="6">
        <v>6.18</v>
      </c>
      <c r="M47" s="6">
        <v>39.380000000000003</v>
      </c>
      <c r="N47" s="6">
        <v>26.91</v>
      </c>
      <c r="O47" s="6">
        <v>80.489999999999995</v>
      </c>
      <c r="P47" s="6">
        <v>41.8</v>
      </c>
      <c r="Q47" s="6">
        <v>39.380000000000003</v>
      </c>
      <c r="R47" s="6">
        <v>26.91</v>
      </c>
      <c r="S47" s="7"/>
      <c r="T47" s="6">
        <v>450.98</v>
      </c>
      <c r="U47" s="6">
        <v>162.82</v>
      </c>
      <c r="V47" s="6">
        <v>235.3</v>
      </c>
      <c r="W47" s="6">
        <v>186.19</v>
      </c>
      <c r="X47" s="6">
        <v>106.3</v>
      </c>
      <c r="Y47" s="6">
        <v>26.69</v>
      </c>
      <c r="Z47" s="6">
        <v>36.909999999999997</v>
      </c>
      <c r="AA47" s="6">
        <v>18.18</v>
      </c>
      <c r="AB47" s="6">
        <v>209.75</v>
      </c>
      <c r="AC47" s="6">
        <v>10.43</v>
      </c>
      <c r="AD47" s="8"/>
      <c r="AE47" s="6">
        <v>12.52</v>
      </c>
      <c r="AF47" s="6">
        <v>5.73</v>
      </c>
      <c r="AG47" s="6">
        <v>32.729999999999997</v>
      </c>
      <c r="AH47" s="6">
        <v>2.25</v>
      </c>
      <c r="AI47" s="6">
        <v>317.08</v>
      </c>
      <c r="AJ47" s="6">
        <v>60.44</v>
      </c>
      <c r="AK47" s="6">
        <v>287.87</v>
      </c>
      <c r="AL47" s="6">
        <v>121.08</v>
      </c>
      <c r="AM47" s="6">
        <v>67.05</v>
      </c>
      <c r="AN47" s="6">
        <v>28.64</v>
      </c>
      <c r="AO47" s="6">
        <v>88.15</v>
      </c>
      <c r="AP47" s="6">
        <v>51.12</v>
      </c>
      <c r="AQ47" s="6">
        <v>33.869999999999997</v>
      </c>
      <c r="AR47" s="6">
        <v>6.18</v>
      </c>
      <c r="AS47" s="6">
        <v>12.81</v>
      </c>
      <c r="AT47" s="6">
        <v>6.57</v>
      </c>
      <c r="AU47" s="6">
        <v>22.24</v>
      </c>
      <c r="AV47" s="6">
        <v>12.39</v>
      </c>
      <c r="AW47" s="6">
        <v>13.1</v>
      </c>
      <c r="AX47" s="6">
        <v>5.04</v>
      </c>
      <c r="AY47" s="6">
        <v>13.22</v>
      </c>
      <c r="AZ47" s="6">
        <v>1.9</v>
      </c>
      <c r="BA47" s="6">
        <v>50.09</v>
      </c>
      <c r="BB47" s="6">
        <v>7.97</v>
      </c>
      <c r="BC47" s="6">
        <v>42.78</v>
      </c>
      <c r="BD47" s="6">
        <v>20.96</v>
      </c>
      <c r="BE47" s="6">
        <v>116.06</v>
      </c>
      <c r="BF47" s="6">
        <v>39.369999999999997</v>
      </c>
      <c r="BG47" s="6">
        <v>14.61</v>
      </c>
      <c r="BH47" s="6">
        <v>5.55</v>
      </c>
      <c r="BI47" s="6">
        <v>10.14</v>
      </c>
      <c r="BJ47" s="6">
        <v>6.67</v>
      </c>
      <c r="BK47" s="6">
        <v>2.1</v>
      </c>
      <c r="BL47" s="6">
        <v>0.32</v>
      </c>
      <c r="BM47" s="6">
        <v>32.04</v>
      </c>
      <c r="BN47" s="6">
        <v>11.03</v>
      </c>
      <c r="BO47" s="6">
        <v>18.829999999999998</v>
      </c>
      <c r="BP47" s="6">
        <v>14.57</v>
      </c>
      <c r="BQ47" s="8"/>
      <c r="BR47" s="6">
        <v>53.8</v>
      </c>
      <c r="BS47" s="6">
        <v>37.08</v>
      </c>
      <c r="BT47" s="6">
        <v>84.1</v>
      </c>
      <c r="BU47" s="6">
        <v>48.62</v>
      </c>
      <c r="BV47" s="6">
        <v>12.46</v>
      </c>
      <c r="BW47" s="6">
        <v>6.54</v>
      </c>
      <c r="BX47" s="6">
        <v>40.83</v>
      </c>
      <c r="BY47" s="6">
        <v>4.72</v>
      </c>
      <c r="BZ47" s="6">
        <v>40.83</v>
      </c>
      <c r="CA47" s="6">
        <v>4.72</v>
      </c>
      <c r="CB47" s="6">
        <v>16.989999999999998</v>
      </c>
      <c r="CC47" s="6">
        <v>5.14</v>
      </c>
      <c r="CD47" s="6">
        <v>18.010000000000002</v>
      </c>
      <c r="CE47" s="6">
        <v>12.38</v>
      </c>
      <c r="CF47" s="6">
        <v>68.599999999999994</v>
      </c>
      <c r="CG47" s="6">
        <v>26.74</v>
      </c>
      <c r="CH47" s="6">
        <v>20.14</v>
      </c>
      <c r="CI47" s="6">
        <v>1.25</v>
      </c>
      <c r="CJ47" s="6">
        <v>908.1</v>
      </c>
      <c r="CK47" s="6">
        <v>350.3</v>
      </c>
      <c r="CL47" s="6">
        <v>5.98</v>
      </c>
      <c r="CM47" s="6">
        <v>0.82</v>
      </c>
      <c r="CN47" s="3" t="s">
        <v>95</v>
      </c>
    </row>
    <row r="48" spans="2:92" x14ac:dyDescent="0.25">
      <c r="B48" s="3" t="s">
        <v>96</v>
      </c>
      <c r="C48" s="6">
        <v>5.21</v>
      </c>
      <c r="D48" s="6">
        <v>1.57</v>
      </c>
      <c r="E48" s="6">
        <v>688.54</v>
      </c>
      <c r="F48" s="6">
        <v>569.96</v>
      </c>
      <c r="G48" s="6">
        <v>1941.02</v>
      </c>
      <c r="H48" s="6">
        <v>1827.44</v>
      </c>
      <c r="I48" s="6">
        <v>37.76</v>
      </c>
      <c r="J48" s="6">
        <v>2.02</v>
      </c>
      <c r="K48" s="6">
        <v>2.21</v>
      </c>
      <c r="L48" s="6">
        <v>0.84</v>
      </c>
      <c r="M48" s="6">
        <v>20.079999999999998</v>
      </c>
      <c r="N48" s="6">
        <v>12.05</v>
      </c>
      <c r="O48" s="6">
        <v>10.76</v>
      </c>
      <c r="P48" s="6">
        <v>3.84</v>
      </c>
      <c r="Q48" s="6">
        <v>20.079999999999998</v>
      </c>
      <c r="R48" s="6">
        <v>12.05</v>
      </c>
      <c r="S48" s="7"/>
      <c r="T48" s="6">
        <v>555.75</v>
      </c>
      <c r="U48" s="6">
        <v>399.17</v>
      </c>
      <c r="V48" s="6">
        <v>690.79</v>
      </c>
      <c r="W48" s="6">
        <v>663.77</v>
      </c>
      <c r="X48" s="6">
        <v>19.72</v>
      </c>
      <c r="Y48" s="6">
        <v>14.8</v>
      </c>
      <c r="Z48" s="6">
        <v>34.47</v>
      </c>
      <c r="AA48" s="6">
        <v>10.8</v>
      </c>
      <c r="AB48" s="6">
        <v>15</v>
      </c>
      <c r="AC48" s="6">
        <v>3.06</v>
      </c>
      <c r="AD48" s="8"/>
      <c r="AE48" s="6">
        <v>32.35</v>
      </c>
      <c r="AF48" s="6">
        <v>9.1999999999999993</v>
      </c>
      <c r="AG48" s="6">
        <v>36.99</v>
      </c>
      <c r="AH48" s="6">
        <v>11.09</v>
      </c>
      <c r="AI48" s="6">
        <v>31.24</v>
      </c>
      <c r="AJ48" s="6">
        <v>12.42</v>
      </c>
      <c r="AK48" s="6">
        <v>117.43</v>
      </c>
      <c r="AL48" s="6">
        <v>91.36</v>
      </c>
      <c r="AM48" s="6">
        <v>25.2</v>
      </c>
      <c r="AN48" s="6">
        <v>3.3</v>
      </c>
      <c r="AO48" s="6">
        <v>1.93</v>
      </c>
      <c r="AP48" s="6">
        <v>0.18</v>
      </c>
      <c r="AQ48" s="6">
        <v>14.14</v>
      </c>
      <c r="AR48" s="6">
        <v>4.59</v>
      </c>
      <c r="AS48" s="6">
        <v>3.96</v>
      </c>
      <c r="AT48" s="6">
        <v>1.42</v>
      </c>
      <c r="AU48" s="6">
        <v>3.28</v>
      </c>
      <c r="AV48" s="6">
        <v>1.88</v>
      </c>
      <c r="AW48" s="6">
        <v>13.48</v>
      </c>
      <c r="AX48" s="6">
        <v>9.8699999999999992</v>
      </c>
      <c r="AY48" s="6">
        <v>9.8699999999999992</v>
      </c>
      <c r="AZ48" s="6">
        <v>8.09</v>
      </c>
      <c r="BA48" s="6">
        <v>33.22</v>
      </c>
      <c r="BB48" s="6">
        <v>7.5</v>
      </c>
      <c r="BC48" s="6">
        <v>51.15</v>
      </c>
      <c r="BD48" s="6">
        <v>3.45</v>
      </c>
      <c r="BE48" s="6">
        <v>95.03</v>
      </c>
      <c r="BF48" s="6">
        <v>61.89</v>
      </c>
      <c r="BG48" s="6">
        <v>14.51</v>
      </c>
      <c r="BH48" s="6">
        <v>1.21</v>
      </c>
      <c r="BI48" s="6">
        <v>9.39</v>
      </c>
      <c r="BJ48" s="6">
        <v>7.36</v>
      </c>
      <c r="BK48" s="6">
        <v>1.28</v>
      </c>
      <c r="BL48" s="6">
        <v>0.1</v>
      </c>
      <c r="BM48" s="6">
        <v>29.16</v>
      </c>
      <c r="BN48" s="6">
        <v>3.11</v>
      </c>
      <c r="BO48" s="6">
        <v>4.4000000000000004</v>
      </c>
      <c r="BP48" s="6">
        <v>2.82</v>
      </c>
      <c r="BQ48" s="8"/>
      <c r="BR48" s="6">
        <v>21.11</v>
      </c>
      <c r="BS48" s="6">
        <v>20.5</v>
      </c>
      <c r="BT48" s="6">
        <v>36.869999999999997</v>
      </c>
      <c r="BU48" s="6">
        <v>3.43</v>
      </c>
      <c r="BV48" s="6">
        <v>2.34</v>
      </c>
      <c r="BW48" s="6">
        <v>1.17</v>
      </c>
      <c r="BX48" s="6">
        <v>15.51</v>
      </c>
      <c r="BY48" s="6">
        <v>8.01</v>
      </c>
      <c r="BZ48" s="6">
        <v>15.51</v>
      </c>
      <c r="CA48" s="6">
        <v>8.01</v>
      </c>
      <c r="CB48" s="6">
        <v>9</v>
      </c>
      <c r="CC48" s="6">
        <v>0.54</v>
      </c>
      <c r="CD48" s="6">
        <v>12.55</v>
      </c>
      <c r="CE48" s="6">
        <v>10.06</v>
      </c>
      <c r="CF48" s="6">
        <v>204.34</v>
      </c>
      <c r="CG48" s="6">
        <v>142.25</v>
      </c>
      <c r="CH48" s="6">
        <v>6.41</v>
      </c>
      <c r="CI48" s="6">
        <v>3.89</v>
      </c>
      <c r="CJ48" s="6">
        <v>28.38</v>
      </c>
      <c r="CK48" s="6">
        <v>2.4</v>
      </c>
      <c r="CL48" s="6">
        <v>7.27</v>
      </c>
      <c r="CM48" s="6">
        <v>4.0599999999999996</v>
      </c>
      <c r="CN48" s="3" t="s">
        <v>97</v>
      </c>
    </row>
    <row r="49" spans="2:92" ht="30" x14ac:dyDescent="0.25">
      <c r="B49" s="3" t="s">
        <v>98</v>
      </c>
      <c r="C49" s="6">
        <v>12.45</v>
      </c>
      <c r="D49" s="6">
        <v>0</v>
      </c>
      <c r="E49" s="6">
        <v>1452.8</v>
      </c>
      <c r="F49" s="6">
        <v>0</v>
      </c>
      <c r="G49" s="6">
        <v>4391.76</v>
      </c>
      <c r="H49" s="6">
        <v>0</v>
      </c>
      <c r="I49" s="6">
        <v>21.37</v>
      </c>
      <c r="J49" s="6">
        <v>0</v>
      </c>
      <c r="K49" s="6">
        <v>8.92</v>
      </c>
      <c r="L49" s="6">
        <v>0</v>
      </c>
      <c r="M49" s="6">
        <v>19.41</v>
      </c>
      <c r="N49" s="6">
        <v>0</v>
      </c>
      <c r="O49" s="6">
        <v>1.26</v>
      </c>
      <c r="P49" s="6">
        <v>0</v>
      </c>
      <c r="Q49" s="6">
        <v>19.41</v>
      </c>
      <c r="R49" s="6">
        <v>0</v>
      </c>
      <c r="S49" s="7"/>
      <c r="T49" s="6">
        <v>926.15</v>
      </c>
      <c r="U49" s="6">
        <v>0</v>
      </c>
      <c r="V49" s="6">
        <v>1302.1500000000001</v>
      </c>
      <c r="W49" s="6">
        <v>0</v>
      </c>
      <c r="X49" s="6">
        <v>6.24</v>
      </c>
      <c r="Y49" s="6">
        <v>0</v>
      </c>
      <c r="Z49" s="6">
        <v>37.61</v>
      </c>
      <c r="AA49" s="6">
        <v>0</v>
      </c>
      <c r="AB49" s="6">
        <v>32.04</v>
      </c>
      <c r="AC49" s="6">
        <v>0</v>
      </c>
      <c r="AD49" s="8"/>
      <c r="AE49" s="6">
        <v>8.9700000000000006</v>
      </c>
      <c r="AF49" s="6">
        <v>0</v>
      </c>
      <c r="AG49" s="6">
        <v>26.89</v>
      </c>
      <c r="AH49" s="6">
        <v>0</v>
      </c>
      <c r="AI49" s="6">
        <v>63.47</v>
      </c>
      <c r="AJ49" s="6">
        <v>0</v>
      </c>
      <c r="AK49" s="6">
        <v>342.89</v>
      </c>
      <c r="AL49" s="6">
        <v>0</v>
      </c>
      <c r="AM49" s="6">
        <v>39.69</v>
      </c>
      <c r="AN49" s="6">
        <v>0</v>
      </c>
      <c r="AO49" s="6">
        <v>1.25</v>
      </c>
      <c r="AP49" s="6">
        <v>0</v>
      </c>
      <c r="AQ49" s="6">
        <v>15.02</v>
      </c>
      <c r="AR49" s="6">
        <v>0</v>
      </c>
      <c r="AS49" s="6">
        <v>20.04</v>
      </c>
      <c r="AT49" s="6">
        <v>0</v>
      </c>
      <c r="AU49" s="6">
        <v>18.84</v>
      </c>
      <c r="AV49" s="6">
        <v>0</v>
      </c>
      <c r="AW49" s="6">
        <v>3.81</v>
      </c>
      <c r="AX49" s="6">
        <v>0</v>
      </c>
      <c r="AY49" s="6">
        <v>17.989999999999998</v>
      </c>
      <c r="AZ49" s="6">
        <v>0</v>
      </c>
      <c r="BA49" s="6">
        <v>49.93</v>
      </c>
      <c r="BB49" s="6">
        <v>0</v>
      </c>
      <c r="BC49" s="6">
        <v>78.91</v>
      </c>
      <c r="BD49" s="6">
        <v>0</v>
      </c>
      <c r="BE49" s="6">
        <v>169.75</v>
      </c>
      <c r="BF49" s="6">
        <v>0</v>
      </c>
      <c r="BG49" s="6">
        <v>22.3</v>
      </c>
      <c r="BH49" s="6">
        <v>0</v>
      </c>
      <c r="BI49" s="6">
        <v>20.34</v>
      </c>
      <c r="BJ49" s="6">
        <v>0</v>
      </c>
      <c r="BK49" s="6">
        <v>1.1299999999999999</v>
      </c>
      <c r="BL49" s="6">
        <v>0</v>
      </c>
      <c r="BM49" s="6">
        <v>18.829999999999998</v>
      </c>
      <c r="BN49" s="6">
        <v>0</v>
      </c>
      <c r="BO49" s="6">
        <v>16.850000000000001</v>
      </c>
      <c r="BP49" s="6">
        <v>0</v>
      </c>
      <c r="BQ49" s="8"/>
      <c r="BR49" s="6">
        <v>17.03</v>
      </c>
      <c r="BS49" s="6">
        <v>0</v>
      </c>
      <c r="BT49" s="6">
        <v>36.200000000000003</v>
      </c>
      <c r="BU49" s="6">
        <v>0</v>
      </c>
      <c r="BV49" s="6">
        <v>1.4</v>
      </c>
      <c r="BW49" s="6">
        <v>0</v>
      </c>
      <c r="BX49" s="6">
        <v>8.5299999999999994</v>
      </c>
      <c r="BY49" s="6">
        <v>0</v>
      </c>
      <c r="BZ49" s="6">
        <v>8.5299999999999994</v>
      </c>
      <c r="CA49" s="6">
        <v>0</v>
      </c>
      <c r="CB49" s="6">
        <v>9.35</v>
      </c>
      <c r="CC49" s="6">
        <v>0</v>
      </c>
      <c r="CD49" s="6">
        <v>1.35</v>
      </c>
      <c r="CE49" s="6">
        <v>0</v>
      </c>
      <c r="CF49" s="6">
        <v>366.91</v>
      </c>
      <c r="CG49" s="6">
        <v>0</v>
      </c>
      <c r="CH49" s="6">
        <v>1.22</v>
      </c>
      <c r="CI49" s="6">
        <v>0</v>
      </c>
      <c r="CJ49" s="6">
        <v>31.48</v>
      </c>
      <c r="CK49" s="6">
        <v>0</v>
      </c>
      <c r="CL49" s="6">
        <v>5.64</v>
      </c>
      <c r="CM49" s="6">
        <v>0</v>
      </c>
      <c r="CN49" s="3" t="s">
        <v>99</v>
      </c>
    </row>
    <row r="50" spans="2:92" ht="45" x14ac:dyDescent="0.25">
      <c r="B50" s="3" t="s">
        <v>100</v>
      </c>
      <c r="C50" s="6">
        <v>2.99</v>
      </c>
      <c r="D50" s="6">
        <v>0</v>
      </c>
      <c r="E50" s="6">
        <v>168.09</v>
      </c>
      <c r="F50" s="6">
        <v>0</v>
      </c>
      <c r="G50" s="6">
        <v>210.59</v>
      </c>
      <c r="H50" s="6">
        <v>0</v>
      </c>
      <c r="I50" s="6">
        <v>7.38</v>
      </c>
      <c r="J50" s="6">
        <v>0</v>
      </c>
      <c r="K50" s="6">
        <v>23.21</v>
      </c>
      <c r="L50" s="6">
        <v>0</v>
      </c>
      <c r="M50" s="6">
        <v>14.61</v>
      </c>
      <c r="N50" s="6">
        <v>0</v>
      </c>
      <c r="O50" s="6">
        <v>11.93</v>
      </c>
      <c r="P50" s="6">
        <v>0</v>
      </c>
      <c r="Q50" s="6">
        <v>14.61</v>
      </c>
      <c r="R50" s="6">
        <v>0</v>
      </c>
      <c r="S50" s="7"/>
      <c r="T50" s="6">
        <v>119.94</v>
      </c>
      <c r="U50" s="6">
        <v>0</v>
      </c>
      <c r="V50" s="6">
        <v>24.31</v>
      </c>
      <c r="W50" s="6">
        <v>0</v>
      </c>
      <c r="X50" s="6">
        <v>6.06</v>
      </c>
      <c r="Y50" s="6">
        <v>0</v>
      </c>
      <c r="Z50" s="6">
        <v>14.18</v>
      </c>
      <c r="AA50" s="6">
        <v>0</v>
      </c>
      <c r="AB50" s="6">
        <v>8.32</v>
      </c>
      <c r="AC50" s="6">
        <v>0</v>
      </c>
      <c r="AD50" s="8"/>
      <c r="AE50" s="6">
        <v>11.41</v>
      </c>
      <c r="AF50" s="6">
        <v>0</v>
      </c>
      <c r="AG50" s="6">
        <v>41.29</v>
      </c>
      <c r="AH50" s="6">
        <v>0</v>
      </c>
      <c r="AI50" s="6">
        <v>25.18</v>
      </c>
      <c r="AJ50" s="6">
        <v>0</v>
      </c>
      <c r="AK50" s="6">
        <v>36.619999999999997</v>
      </c>
      <c r="AL50" s="6">
        <v>0</v>
      </c>
      <c r="AM50" s="6">
        <v>19.899999999999999</v>
      </c>
      <c r="AN50" s="6">
        <v>0</v>
      </c>
      <c r="AO50" s="6">
        <v>9.31</v>
      </c>
      <c r="AP50" s="6">
        <v>0</v>
      </c>
      <c r="AQ50" s="6">
        <v>6.38</v>
      </c>
      <c r="AR50" s="6">
        <v>0</v>
      </c>
      <c r="AS50" s="6">
        <v>9.5500000000000007</v>
      </c>
      <c r="AT50" s="6">
        <v>0</v>
      </c>
      <c r="AU50" s="6">
        <v>1.59</v>
      </c>
      <c r="AV50" s="6">
        <v>0</v>
      </c>
      <c r="AW50" s="6">
        <v>8.4600000000000009</v>
      </c>
      <c r="AX50" s="6">
        <v>0</v>
      </c>
      <c r="AY50" s="6">
        <v>27.62</v>
      </c>
      <c r="AZ50" s="6">
        <v>0</v>
      </c>
      <c r="BA50" s="6">
        <v>28.94</v>
      </c>
      <c r="BB50" s="6">
        <v>0</v>
      </c>
      <c r="BC50" s="6">
        <v>56.67</v>
      </c>
      <c r="BD50" s="6">
        <v>0</v>
      </c>
      <c r="BE50" s="6">
        <v>30.36</v>
      </c>
      <c r="BF50" s="6">
        <v>0</v>
      </c>
      <c r="BG50" s="6">
        <v>3.02</v>
      </c>
      <c r="BH50" s="6">
        <v>0</v>
      </c>
      <c r="BI50" s="6">
        <v>2.0499999999999998</v>
      </c>
      <c r="BJ50" s="6">
        <v>0</v>
      </c>
      <c r="BK50" s="6">
        <v>0.8</v>
      </c>
      <c r="BL50" s="6">
        <v>0</v>
      </c>
      <c r="BM50" s="6">
        <v>13.77</v>
      </c>
      <c r="BN50" s="6">
        <v>0</v>
      </c>
      <c r="BO50" s="6">
        <v>5.2</v>
      </c>
      <c r="BP50" s="6">
        <v>0</v>
      </c>
      <c r="BQ50" s="8"/>
      <c r="BR50" s="6">
        <v>1.32</v>
      </c>
      <c r="BS50" s="6">
        <v>0</v>
      </c>
      <c r="BT50" s="6">
        <v>17.63</v>
      </c>
      <c r="BU50" s="6">
        <v>0</v>
      </c>
      <c r="BV50" s="6">
        <v>4.0599999999999996</v>
      </c>
      <c r="BW50" s="6">
        <v>0</v>
      </c>
      <c r="BX50" s="6">
        <v>1.39</v>
      </c>
      <c r="BY50" s="6">
        <v>0</v>
      </c>
      <c r="BZ50" s="6">
        <v>1.39</v>
      </c>
      <c r="CA50" s="6">
        <v>0</v>
      </c>
      <c r="CB50" s="6">
        <v>15.95</v>
      </c>
      <c r="CC50" s="6">
        <v>0</v>
      </c>
      <c r="CD50" s="6">
        <v>1.33</v>
      </c>
      <c r="CE50" s="6">
        <v>0</v>
      </c>
      <c r="CF50" s="6">
        <v>96.87</v>
      </c>
      <c r="CG50" s="6">
        <v>0</v>
      </c>
      <c r="CH50" s="6">
        <v>3.17</v>
      </c>
      <c r="CI50" s="6">
        <v>0</v>
      </c>
      <c r="CJ50" s="6">
        <v>21.5</v>
      </c>
      <c r="CK50" s="6">
        <v>0</v>
      </c>
      <c r="CL50" s="6">
        <v>13.37</v>
      </c>
      <c r="CM50" s="6">
        <v>0</v>
      </c>
      <c r="CN50" s="3" t="s">
        <v>101</v>
      </c>
    </row>
    <row r="51" spans="2:92" ht="45" x14ac:dyDescent="0.25">
      <c r="B51" s="3" t="s">
        <v>102</v>
      </c>
      <c r="C51" s="6">
        <v>3.63</v>
      </c>
      <c r="D51" s="6">
        <v>0</v>
      </c>
      <c r="E51" s="6">
        <v>1258.51</v>
      </c>
      <c r="F51" s="6">
        <v>0</v>
      </c>
      <c r="G51" s="6">
        <v>3768.47</v>
      </c>
      <c r="H51" s="6">
        <v>0</v>
      </c>
      <c r="I51" s="6">
        <v>39.78</v>
      </c>
      <c r="J51" s="6">
        <v>0</v>
      </c>
      <c r="K51" s="6">
        <v>3.05</v>
      </c>
      <c r="L51" s="6">
        <v>0</v>
      </c>
      <c r="M51" s="6">
        <v>8.0299999999999994</v>
      </c>
      <c r="N51" s="6">
        <v>0</v>
      </c>
      <c r="O51" s="6">
        <v>14.6</v>
      </c>
      <c r="P51" s="6">
        <v>0</v>
      </c>
      <c r="Q51" s="6">
        <v>8.0299999999999994</v>
      </c>
      <c r="R51" s="6">
        <v>0</v>
      </c>
      <c r="S51" s="7"/>
      <c r="T51" s="6">
        <v>954.92</v>
      </c>
      <c r="U51" s="6">
        <v>0</v>
      </c>
      <c r="V51" s="6">
        <v>1354.57</v>
      </c>
      <c r="W51" s="6">
        <v>0</v>
      </c>
      <c r="X51" s="6">
        <v>4.92</v>
      </c>
      <c r="Y51" s="6">
        <v>0</v>
      </c>
      <c r="Z51" s="6">
        <v>45.27</v>
      </c>
      <c r="AA51" s="6">
        <v>0</v>
      </c>
      <c r="AB51" s="6">
        <v>11.94</v>
      </c>
      <c r="AC51" s="6">
        <v>0</v>
      </c>
      <c r="AD51" s="8"/>
      <c r="AE51" s="6">
        <v>23.14</v>
      </c>
      <c r="AF51" s="6">
        <v>0</v>
      </c>
      <c r="AG51" s="6">
        <v>25.89</v>
      </c>
      <c r="AH51" s="6">
        <v>0</v>
      </c>
      <c r="AI51" s="6">
        <v>43.67</v>
      </c>
      <c r="AJ51" s="6">
        <v>0</v>
      </c>
      <c r="AK51" s="6">
        <v>208.8</v>
      </c>
      <c r="AL51" s="6">
        <v>0</v>
      </c>
      <c r="AM51" s="6">
        <v>28.5</v>
      </c>
      <c r="AN51" s="6">
        <v>0</v>
      </c>
      <c r="AO51" s="6">
        <v>2.12</v>
      </c>
      <c r="AP51" s="6">
        <v>0</v>
      </c>
      <c r="AQ51" s="6">
        <v>9.5500000000000007</v>
      </c>
      <c r="AR51" s="6">
        <v>0</v>
      </c>
      <c r="AS51" s="6">
        <v>2.5299999999999998</v>
      </c>
      <c r="AT51" s="6">
        <v>0</v>
      </c>
      <c r="AU51" s="6">
        <v>5.17</v>
      </c>
      <c r="AV51" s="6">
        <v>0</v>
      </c>
      <c r="AW51" s="6">
        <v>3.6</v>
      </c>
      <c r="AX51" s="6">
        <v>0</v>
      </c>
      <c r="AY51" s="6">
        <v>1.78</v>
      </c>
      <c r="AZ51" s="6">
        <v>0</v>
      </c>
      <c r="BA51" s="6">
        <v>40.729999999999997</v>
      </c>
      <c r="BB51" s="6">
        <v>0</v>
      </c>
      <c r="BC51" s="6">
        <v>54.61</v>
      </c>
      <c r="BD51" s="6">
        <v>0</v>
      </c>
      <c r="BE51" s="6">
        <v>156.93</v>
      </c>
      <c r="BF51" s="6">
        <v>0</v>
      </c>
      <c r="BG51" s="6">
        <v>13.29</v>
      </c>
      <c r="BH51" s="6">
        <v>0</v>
      </c>
      <c r="BI51" s="6">
        <v>16.760000000000002</v>
      </c>
      <c r="BJ51" s="6">
        <v>0</v>
      </c>
      <c r="BK51" s="6">
        <v>1.39</v>
      </c>
      <c r="BL51" s="6">
        <v>0</v>
      </c>
      <c r="BM51" s="6">
        <v>26.05</v>
      </c>
      <c r="BN51" s="6">
        <v>0</v>
      </c>
      <c r="BO51" s="6">
        <v>1.58</v>
      </c>
      <c r="BP51" s="6">
        <v>0</v>
      </c>
      <c r="BQ51" s="8"/>
      <c r="BR51" s="6">
        <v>41.61</v>
      </c>
      <c r="BS51" s="6">
        <v>0</v>
      </c>
      <c r="BT51" s="6">
        <v>33.44</v>
      </c>
      <c r="BU51" s="6">
        <v>0</v>
      </c>
      <c r="BV51" s="6">
        <v>3.52</v>
      </c>
      <c r="BW51" s="6">
        <v>0</v>
      </c>
      <c r="BX51" s="6">
        <v>23.52</v>
      </c>
      <c r="BY51" s="6">
        <v>0</v>
      </c>
      <c r="BZ51" s="6">
        <v>23.52</v>
      </c>
      <c r="CA51" s="6">
        <v>0</v>
      </c>
      <c r="CB51" s="6">
        <v>9.5399999999999991</v>
      </c>
      <c r="CC51" s="6">
        <v>0</v>
      </c>
      <c r="CD51" s="6">
        <v>2.48</v>
      </c>
      <c r="CE51" s="6">
        <v>0</v>
      </c>
      <c r="CF51" s="6">
        <v>346.59</v>
      </c>
      <c r="CG51" s="6">
        <v>0</v>
      </c>
      <c r="CH51" s="6">
        <v>2.5099999999999998</v>
      </c>
      <c r="CI51" s="6">
        <v>0</v>
      </c>
      <c r="CJ51" s="6">
        <v>25.98</v>
      </c>
      <c r="CK51" s="6">
        <v>0</v>
      </c>
      <c r="CL51" s="6">
        <v>3.21</v>
      </c>
      <c r="CM51" s="6">
        <v>0</v>
      </c>
      <c r="CN51" s="3" t="s">
        <v>103</v>
      </c>
    </row>
    <row r="52" spans="2:92" ht="45" x14ac:dyDescent="0.25">
      <c r="B52" s="3" t="s">
        <v>104</v>
      </c>
      <c r="C52" s="6">
        <v>6.78</v>
      </c>
      <c r="D52" s="6">
        <v>0</v>
      </c>
      <c r="E52" s="6">
        <v>118.58</v>
      </c>
      <c r="F52" s="6">
        <v>0</v>
      </c>
      <c r="G52" s="6">
        <v>113.57</v>
      </c>
      <c r="H52" s="6">
        <v>0</v>
      </c>
      <c r="I52" s="6">
        <v>35.74</v>
      </c>
      <c r="J52" s="6">
        <v>0</v>
      </c>
      <c r="K52" s="6">
        <v>1.36</v>
      </c>
      <c r="L52" s="6">
        <v>0</v>
      </c>
      <c r="M52" s="6">
        <v>32.14</v>
      </c>
      <c r="N52" s="6">
        <v>0</v>
      </c>
      <c r="O52" s="6">
        <v>6.91</v>
      </c>
      <c r="P52" s="6">
        <v>0</v>
      </c>
      <c r="Q52" s="6">
        <v>32.14</v>
      </c>
      <c r="R52" s="6">
        <v>0</v>
      </c>
      <c r="S52" s="7"/>
      <c r="T52" s="6">
        <v>156.57</v>
      </c>
      <c r="U52" s="6">
        <v>0</v>
      </c>
      <c r="V52" s="6">
        <v>27.01</v>
      </c>
      <c r="W52" s="6">
        <v>0</v>
      </c>
      <c r="X52" s="6">
        <v>34.520000000000003</v>
      </c>
      <c r="Y52" s="6">
        <v>0</v>
      </c>
      <c r="Z52" s="6">
        <v>23.66</v>
      </c>
      <c r="AA52" s="6">
        <v>0</v>
      </c>
      <c r="AB52" s="6">
        <v>18.07</v>
      </c>
      <c r="AC52" s="6">
        <v>0</v>
      </c>
      <c r="AD52" s="8"/>
      <c r="AE52" s="6">
        <v>41.55</v>
      </c>
      <c r="AF52" s="6">
        <v>0</v>
      </c>
      <c r="AG52" s="6">
        <v>48.08</v>
      </c>
      <c r="AH52" s="6">
        <v>0</v>
      </c>
      <c r="AI52" s="6">
        <v>18.82</v>
      </c>
      <c r="AJ52" s="6">
        <v>0</v>
      </c>
      <c r="AK52" s="6">
        <v>26.07</v>
      </c>
      <c r="AL52" s="6">
        <v>0</v>
      </c>
      <c r="AM52" s="6">
        <v>21.89</v>
      </c>
      <c r="AN52" s="6">
        <v>0</v>
      </c>
      <c r="AO52" s="6">
        <v>1.75</v>
      </c>
      <c r="AP52" s="6">
        <v>0</v>
      </c>
      <c r="AQ52" s="6">
        <v>18.73</v>
      </c>
      <c r="AR52" s="6">
        <v>0</v>
      </c>
      <c r="AS52" s="6">
        <v>5.39</v>
      </c>
      <c r="AT52" s="6">
        <v>0</v>
      </c>
      <c r="AU52" s="6">
        <v>1.4</v>
      </c>
      <c r="AV52" s="6">
        <v>0</v>
      </c>
      <c r="AW52" s="6">
        <v>23.35</v>
      </c>
      <c r="AX52" s="6">
        <v>0</v>
      </c>
      <c r="AY52" s="6">
        <v>17.97</v>
      </c>
      <c r="AZ52" s="6">
        <v>0</v>
      </c>
      <c r="BA52" s="6">
        <v>25.72</v>
      </c>
      <c r="BB52" s="6">
        <v>0</v>
      </c>
      <c r="BC52" s="6">
        <v>47.69</v>
      </c>
      <c r="BD52" s="6">
        <v>0</v>
      </c>
      <c r="BE52" s="6">
        <v>33.14</v>
      </c>
      <c r="BF52" s="6">
        <v>0</v>
      </c>
      <c r="BG52" s="6">
        <v>15.73</v>
      </c>
      <c r="BH52" s="6">
        <v>0</v>
      </c>
      <c r="BI52" s="6">
        <v>2.0299999999999998</v>
      </c>
      <c r="BJ52" s="6">
        <v>0</v>
      </c>
      <c r="BK52" s="6">
        <v>1.17</v>
      </c>
      <c r="BL52" s="6">
        <v>0</v>
      </c>
      <c r="BM52" s="6">
        <v>32.28</v>
      </c>
      <c r="BN52" s="6">
        <v>0</v>
      </c>
      <c r="BO52" s="6">
        <v>7.22</v>
      </c>
      <c r="BP52" s="6">
        <v>0</v>
      </c>
      <c r="BQ52" s="8"/>
      <c r="BR52" s="6">
        <v>0.6</v>
      </c>
      <c r="BS52" s="6">
        <v>0</v>
      </c>
      <c r="BT52" s="6">
        <v>40.31</v>
      </c>
      <c r="BU52" s="6">
        <v>0</v>
      </c>
      <c r="BV52" s="6">
        <v>1.1599999999999999</v>
      </c>
      <c r="BW52" s="6">
        <v>0</v>
      </c>
      <c r="BX52" s="6">
        <v>7.49</v>
      </c>
      <c r="BY52" s="6">
        <v>0</v>
      </c>
      <c r="BZ52" s="6">
        <v>7.49</v>
      </c>
      <c r="CA52" s="6">
        <v>0</v>
      </c>
      <c r="CB52" s="6">
        <v>8.4600000000000009</v>
      </c>
      <c r="CC52" s="6">
        <v>0</v>
      </c>
      <c r="CD52" s="6">
        <v>22.61</v>
      </c>
      <c r="CE52" s="6">
        <v>0</v>
      </c>
      <c r="CF52" s="6">
        <v>62.08</v>
      </c>
      <c r="CG52" s="6">
        <v>0</v>
      </c>
      <c r="CH52" s="6">
        <v>10.31</v>
      </c>
      <c r="CI52" s="6">
        <v>0</v>
      </c>
      <c r="CJ52" s="6">
        <v>30.78</v>
      </c>
      <c r="CK52" s="6">
        <v>0</v>
      </c>
      <c r="CL52" s="6">
        <v>11.34</v>
      </c>
      <c r="CM52" s="6">
        <v>0</v>
      </c>
      <c r="CN52" s="3" t="s">
        <v>105</v>
      </c>
    </row>
    <row r="53" spans="2:92" ht="30" x14ac:dyDescent="0.25">
      <c r="B53" s="3" t="s">
        <v>106</v>
      </c>
      <c r="C53" s="6">
        <v>15.76</v>
      </c>
      <c r="D53" s="6">
        <v>0</v>
      </c>
      <c r="E53" s="6">
        <v>622.16999999999996</v>
      </c>
      <c r="F53" s="6">
        <v>0</v>
      </c>
      <c r="G53" s="6">
        <v>1538.53</v>
      </c>
      <c r="H53" s="6">
        <v>0</v>
      </c>
      <c r="I53" s="6">
        <v>83.74</v>
      </c>
      <c r="J53" s="6">
        <v>0</v>
      </c>
      <c r="K53" s="6">
        <v>67.17</v>
      </c>
      <c r="L53" s="6">
        <v>0</v>
      </c>
      <c r="M53" s="6">
        <v>84.81</v>
      </c>
      <c r="N53" s="6">
        <v>0</v>
      </c>
      <c r="O53" s="6">
        <v>71.88</v>
      </c>
      <c r="P53" s="6">
        <v>0</v>
      </c>
      <c r="Q53" s="6">
        <v>84.81</v>
      </c>
      <c r="R53" s="6">
        <v>0</v>
      </c>
      <c r="S53" s="7"/>
      <c r="T53" s="6">
        <v>608.54</v>
      </c>
      <c r="U53" s="6">
        <v>0</v>
      </c>
      <c r="V53" s="6">
        <v>492.19</v>
      </c>
      <c r="W53" s="6">
        <v>0</v>
      </c>
      <c r="X53" s="6">
        <v>158.44999999999999</v>
      </c>
      <c r="Y53" s="6">
        <v>0</v>
      </c>
      <c r="Z53" s="6">
        <v>54.51</v>
      </c>
      <c r="AA53" s="6">
        <v>0</v>
      </c>
      <c r="AB53" s="6">
        <v>414.57</v>
      </c>
      <c r="AC53" s="6">
        <v>0</v>
      </c>
      <c r="AD53" s="8"/>
      <c r="AE53" s="6">
        <v>21.92</v>
      </c>
      <c r="AF53" s="6">
        <v>0</v>
      </c>
      <c r="AG53" s="6">
        <v>2.13</v>
      </c>
      <c r="AH53" s="6">
        <v>0</v>
      </c>
      <c r="AI53" s="6">
        <v>210.37</v>
      </c>
      <c r="AJ53" s="6">
        <v>0</v>
      </c>
      <c r="AK53" s="6">
        <v>549.89</v>
      </c>
      <c r="AL53" s="6">
        <v>0</v>
      </c>
      <c r="AM53" s="6">
        <v>25.53</v>
      </c>
      <c r="AN53" s="6">
        <v>0</v>
      </c>
      <c r="AO53" s="6">
        <v>77.28</v>
      </c>
      <c r="AP53" s="6">
        <v>0</v>
      </c>
      <c r="AQ53" s="6">
        <v>42.96</v>
      </c>
      <c r="AR53" s="6">
        <v>0</v>
      </c>
      <c r="AS53" s="6">
        <v>24.69</v>
      </c>
      <c r="AT53" s="6">
        <v>0</v>
      </c>
      <c r="AU53" s="6">
        <v>7.61</v>
      </c>
      <c r="AV53" s="6">
        <v>0</v>
      </c>
      <c r="AW53" s="6">
        <v>9.0500000000000007</v>
      </c>
      <c r="AX53" s="6">
        <v>0</v>
      </c>
      <c r="AY53" s="6">
        <v>23.98</v>
      </c>
      <c r="AZ53" s="6">
        <v>0</v>
      </c>
      <c r="BA53" s="6">
        <v>27.37</v>
      </c>
      <c r="BB53" s="6">
        <v>0</v>
      </c>
      <c r="BC53" s="6">
        <v>173.21</v>
      </c>
      <c r="BD53" s="6">
        <v>0</v>
      </c>
      <c r="BE53" s="6">
        <v>239.07</v>
      </c>
      <c r="BF53" s="6">
        <v>0</v>
      </c>
      <c r="BG53" s="6">
        <v>22.05</v>
      </c>
      <c r="BH53" s="6">
        <v>0</v>
      </c>
      <c r="BI53" s="6">
        <v>19.82</v>
      </c>
      <c r="BJ53" s="6">
        <v>0</v>
      </c>
      <c r="BK53" s="6">
        <v>2.67</v>
      </c>
      <c r="BL53" s="6">
        <v>0</v>
      </c>
      <c r="BM53" s="6">
        <v>31.17</v>
      </c>
      <c r="BN53" s="6">
        <v>0</v>
      </c>
      <c r="BO53" s="6">
        <v>3.81</v>
      </c>
      <c r="BP53" s="6">
        <v>0</v>
      </c>
      <c r="BQ53" s="8"/>
      <c r="BR53" s="6">
        <v>25.81</v>
      </c>
      <c r="BS53" s="6">
        <v>0</v>
      </c>
      <c r="BT53" s="6">
        <v>37.58</v>
      </c>
      <c r="BU53" s="6">
        <v>0</v>
      </c>
      <c r="BV53" s="6">
        <v>28.03</v>
      </c>
      <c r="BW53" s="6">
        <v>0</v>
      </c>
      <c r="BX53" s="6">
        <v>97.13</v>
      </c>
      <c r="BY53" s="6">
        <v>0</v>
      </c>
      <c r="BZ53" s="6">
        <v>97.13</v>
      </c>
      <c r="CA53" s="6">
        <v>0</v>
      </c>
      <c r="CB53" s="6">
        <v>11.54</v>
      </c>
      <c r="CC53" s="6">
        <v>0</v>
      </c>
      <c r="CD53" s="6">
        <v>32.119999999999997</v>
      </c>
      <c r="CE53" s="6">
        <v>0</v>
      </c>
      <c r="CF53" s="6">
        <v>90.16</v>
      </c>
      <c r="CG53" s="6">
        <v>0</v>
      </c>
      <c r="CH53" s="6">
        <v>20.23</v>
      </c>
      <c r="CI53" s="6">
        <v>0</v>
      </c>
      <c r="CJ53" s="6">
        <v>613.44000000000005</v>
      </c>
      <c r="CK53" s="6">
        <v>0</v>
      </c>
      <c r="CL53" s="6">
        <v>1.37</v>
      </c>
      <c r="CM53" s="6">
        <v>0</v>
      </c>
      <c r="CN53" s="3" t="s">
        <v>107</v>
      </c>
    </row>
    <row r="54" spans="2:92" ht="45" x14ac:dyDescent="0.25">
      <c r="B54" s="3" t="s">
        <v>108</v>
      </c>
      <c r="C54" s="6">
        <v>4.42</v>
      </c>
      <c r="D54" s="6">
        <v>0</v>
      </c>
      <c r="E54" s="6">
        <v>166.47</v>
      </c>
      <c r="F54" s="6">
        <v>0</v>
      </c>
      <c r="G54" s="6">
        <v>782.51</v>
      </c>
      <c r="H54" s="6">
        <v>0</v>
      </c>
      <c r="I54" s="6">
        <v>337.72</v>
      </c>
      <c r="J54" s="6">
        <v>0</v>
      </c>
      <c r="K54" s="6">
        <v>69.05</v>
      </c>
      <c r="L54" s="6">
        <v>0</v>
      </c>
      <c r="M54" s="6">
        <v>376.47</v>
      </c>
      <c r="N54" s="6">
        <v>0</v>
      </c>
      <c r="O54" s="6">
        <v>189.02</v>
      </c>
      <c r="P54" s="6">
        <v>0</v>
      </c>
      <c r="Q54" s="6">
        <v>376.47</v>
      </c>
      <c r="R54" s="6">
        <v>0</v>
      </c>
      <c r="S54" s="7"/>
      <c r="T54" s="6">
        <v>984.73</v>
      </c>
      <c r="U54" s="6">
        <v>0</v>
      </c>
      <c r="V54" s="6">
        <v>98.16</v>
      </c>
      <c r="W54" s="6">
        <v>0</v>
      </c>
      <c r="X54" s="6">
        <v>385</v>
      </c>
      <c r="Y54" s="6">
        <v>0</v>
      </c>
      <c r="Z54" s="6">
        <v>41.05</v>
      </c>
      <c r="AA54" s="6">
        <v>0</v>
      </c>
      <c r="AB54" s="6">
        <v>395.94</v>
      </c>
      <c r="AC54" s="6">
        <v>0</v>
      </c>
      <c r="AD54" s="8"/>
      <c r="AE54" s="6">
        <v>28.09</v>
      </c>
      <c r="AF54" s="6">
        <v>0</v>
      </c>
      <c r="AG54" s="6">
        <v>20.3</v>
      </c>
      <c r="AH54" s="6">
        <v>0</v>
      </c>
      <c r="AI54" s="6">
        <v>186.03</v>
      </c>
      <c r="AJ54" s="6">
        <v>0</v>
      </c>
      <c r="AK54" s="6">
        <v>376.03</v>
      </c>
      <c r="AL54" s="6">
        <v>0</v>
      </c>
      <c r="AM54" s="6">
        <v>160.72999999999999</v>
      </c>
      <c r="AN54" s="6">
        <v>0</v>
      </c>
      <c r="AO54" s="6">
        <v>344.4</v>
      </c>
      <c r="AP54" s="6">
        <v>0</v>
      </c>
      <c r="AQ54" s="6">
        <v>95.3</v>
      </c>
      <c r="AR54" s="6">
        <v>0</v>
      </c>
      <c r="AS54" s="6">
        <v>53.09</v>
      </c>
      <c r="AT54" s="6">
        <v>0</v>
      </c>
      <c r="AU54" s="6">
        <v>27.87</v>
      </c>
      <c r="AV54" s="6">
        <v>0</v>
      </c>
      <c r="AW54" s="6">
        <v>4.93</v>
      </c>
      <c r="AX54" s="6">
        <v>0</v>
      </c>
      <c r="AY54" s="6">
        <v>20.63</v>
      </c>
      <c r="AZ54" s="6">
        <v>0</v>
      </c>
      <c r="BA54" s="6">
        <v>17.39</v>
      </c>
      <c r="BB54" s="6">
        <v>0</v>
      </c>
      <c r="BC54" s="6">
        <v>130.97</v>
      </c>
      <c r="BD54" s="6">
        <v>0</v>
      </c>
      <c r="BE54" s="6">
        <v>282.95</v>
      </c>
      <c r="BF54" s="6">
        <v>0</v>
      </c>
      <c r="BG54" s="6">
        <v>3.53</v>
      </c>
      <c r="BH54" s="6">
        <v>0</v>
      </c>
      <c r="BI54" s="6">
        <v>9.33</v>
      </c>
      <c r="BJ54" s="6">
        <v>0</v>
      </c>
      <c r="BK54" s="6">
        <v>0.96</v>
      </c>
      <c r="BL54" s="6">
        <v>0</v>
      </c>
      <c r="BM54" s="6">
        <v>43.75</v>
      </c>
      <c r="BN54" s="6">
        <v>0</v>
      </c>
      <c r="BO54" s="6">
        <v>36.54</v>
      </c>
      <c r="BP54" s="6">
        <v>0</v>
      </c>
      <c r="BQ54" s="8"/>
      <c r="BR54" s="6">
        <v>170.65</v>
      </c>
      <c r="BS54" s="6">
        <v>0</v>
      </c>
      <c r="BT54" s="6">
        <v>175.61</v>
      </c>
      <c r="BU54" s="6">
        <v>0</v>
      </c>
      <c r="BV54" s="6">
        <v>45.51</v>
      </c>
      <c r="BW54" s="6">
        <v>0</v>
      </c>
      <c r="BX54" s="6">
        <v>117.48</v>
      </c>
      <c r="BY54" s="6">
        <v>0</v>
      </c>
      <c r="BZ54" s="6">
        <v>117.48</v>
      </c>
      <c r="CA54" s="6">
        <v>0</v>
      </c>
      <c r="CB54" s="6">
        <v>26.77</v>
      </c>
      <c r="CC54" s="6">
        <v>0</v>
      </c>
      <c r="CD54" s="6">
        <v>8.16</v>
      </c>
      <c r="CE54" s="6">
        <v>0</v>
      </c>
      <c r="CF54" s="6">
        <v>64.680000000000007</v>
      </c>
      <c r="CG54" s="6">
        <v>0</v>
      </c>
      <c r="CH54" s="6">
        <v>36.57</v>
      </c>
      <c r="CI54" s="6">
        <v>0</v>
      </c>
      <c r="CJ54" s="6">
        <v>504.44</v>
      </c>
      <c r="CK54" s="6">
        <v>0</v>
      </c>
      <c r="CL54" s="6">
        <v>18.3</v>
      </c>
      <c r="CM54" s="6">
        <v>0</v>
      </c>
      <c r="CN54" s="3" t="s">
        <v>109</v>
      </c>
    </row>
    <row r="55" spans="2:92" ht="45" x14ac:dyDescent="0.25">
      <c r="B55" s="3" t="s">
        <v>110</v>
      </c>
      <c r="C55" s="6">
        <v>2.72</v>
      </c>
      <c r="D55" s="6">
        <v>0</v>
      </c>
      <c r="E55" s="6">
        <v>410.34</v>
      </c>
      <c r="F55" s="6">
        <v>0</v>
      </c>
      <c r="G55" s="6">
        <v>1244.74</v>
      </c>
      <c r="H55" s="6">
        <v>0</v>
      </c>
      <c r="I55" s="6">
        <v>34.51</v>
      </c>
      <c r="J55" s="6">
        <v>0</v>
      </c>
      <c r="K55" s="6">
        <v>52.61</v>
      </c>
      <c r="L55" s="6">
        <v>0</v>
      </c>
      <c r="M55" s="6">
        <v>12.46</v>
      </c>
      <c r="N55" s="6">
        <v>0</v>
      </c>
      <c r="O55" s="6">
        <v>38.68</v>
      </c>
      <c r="P55" s="6">
        <v>0</v>
      </c>
      <c r="Q55" s="6">
        <v>12.46</v>
      </c>
      <c r="R55" s="6">
        <v>0</v>
      </c>
      <c r="S55" s="7"/>
      <c r="T55" s="6">
        <v>288.16000000000003</v>
      </c>
      <c r="U55" s="6">
        <v>0</v>
      </c>
      <c r="V55" s="6">
        <v>421.49</v>
      </c>
      <c r="W55" s="6">
        <v>0</v>
      </c>
      <c r="X55" s="6">
        <v>79.599999999999994</v>
      </c>
      <c r="Y55" s="6">
        <v>0</v>
      </c>
      <c r="Z55" s="6">
        <v>18.72</v>
      </c>
      <c r="AA55" s="6">
        <v>0</v>
      </c>
      <c r="AB55" s="6">
        <v>199.32</v>
      </c>
      <c r="AC55" s="6">
        <v>0</v>
      </c>
      <c r="AD55" s="8"/>
      <c r="AE55" s="6">
        <v>18.25</v>
      </c>
      <c r="AF55" s="6">
        <v>0</v>
      </c>
      <c r="AG55" s="6">
        <v>34.979999999999997</v>
      </c>
      <c r="AH55" s="6">
        <v>0</v>
      </c>
      <c r="AI55" s="6">
        <v>256.64</v>
      </c>
      <c r="AJ55" s="6">
        <v>0</v>
      </c>
      <c r="AK55" s="6">
        <v>408.96</v>
      </c>
      <c r="AL55" s="6">
        <v>0</v>
      </c>
      <c r="AM55" s="6">
        <v>38.4</v>
      </c>
      <c r="AN55" s="6">
        <v>0</v>
      </c>
      <c r="AO55" s="6">
        <v>37.03</v>
      </c>
      <c r="AP55" s="6">
        <v>0</v>
      </c>
      <c r="AQ55" s="6">
        <v>27.68</v>
      </c>
      <c r="AR55" s="6">
        <v>0</v>
      </c>
      <c r="AS55" s="6">
        <v>19.38</v>
      </c>
      <c r="AT55" s="6">
        <v>0</v>
      </c>
      <c r="AU55" s="6">
        <v>34.630000000000003</v>
      </c>
      <c r="AV55" s="6">
        <v>0</v>
      </c>
      <c r="AW55" s="6">
        <v>8.0500000000000007</v>
      </c>
      <c r="AX55" s="6">
        <v>0</v>
      </c>
      <c r="AY55" s="6">
        <v>15.12</v>
      </c>
      <c r="AZ55" s="6">
        <v>0</v>
      </c>
      <c r="BA55" s="6">
        <v>42.12</v>
      </c>
      <c r="BB55" s="6">
        <v>0</v>
      </c>
      <c r="BC55" s="6">
        <v>63.74</v>
      </c>
      <c r="BD55" s="6">
        <v>0</v>
      </c>
      <c r="BE55" s="6">
        <v>76.69</v>
      </c>
      <c r="BF55" s="6">
        <v>0</v>
      </c>
      <c r="BG55" s="6">
        <v>20.16</v>
      </c>
      <c r="BH55" s="6">
        <v>0</v>
      </c>
      <c r="BI55" s="6">
        <v>16.82</v>
      </c>
      <c r="BJ55" s="6">
        <v>0</v>
      </c>
      <c r="BK55" s="6">
        <v>2.4300000000000002</v>
      </c>
      <c r="BL55" s="6">
        <v>0</v>
      </c>
      <c r="BM55" s="6">
        <v>21</v>
      </c>
      <c r="BN55" s="6">
        <v>0</v>
      </c>
      <c r="BO55" s="6">
        <v>4.25</v>
      </c>
      <c r="BP55" s="6">
        <v>0</v>
      </c>
      <c r="BQ55" s="8"/>
      <c r="BR55" s="6">
        <v>16.72</v>
      </c>
      <c r="BS55" s="6">
        <v>0</v>
      </c>
      <c r="BT55" s="6">
        <v>35.479999999999997</v>
      </c>
      <c r="BU55" s="6">
        <v>0</v>
      </c>
      <c r="BV55" s="6">
        <v>5.91</v>
      </c>
      <c r="BW55" s="6">
        <v>0</v>
      </c>
      <c r="BX55" s="6">
        <v>45.56</v>
      </c>
      <c r="BY55" s="6">
        <v>0</v>
      </c>
      <c r="BZ55" s="6">
        <v>45.56</v>
      </c>
      <c r="CA55" s="6">
        <v>0</v>
      </c>
      <c r="CB55" s="6">
        <v>11.84</v>
      </c>
      <c r="CC55" s="6">
        <v>0</v>
      </c>
      <c r="CD55" s="6">
        <v>5.62</v>
      </c>
      <c r="CE55" s="6">
        <v>0</v>
      </c>
      <c r="CF55" s="6">
        <v>95.34</v>
      </c>
      <c r="CG55" s="6">
        <v>0</v>
      </c>
      <c r="CH55" s="6">
        <v>21.4</v>
      </c>
      <c r="CI55" s="6">
        <v>0</v>
      </c>
      <c r="CJ55" s="6">
        <v>1258.4100000000001</v>
      </c>
      <c r="CK55" s="6">
        <v>0</v>
      </c>
      <c r="CL55" s="6">
        <v>5.16</v>
      </c>
      <c r="CM55" s="6">
        <v>0</v>
      </c>
      <c r="CN55" s="3" t="s">
        <v>111</v>
      </c>
    </row>
    <row r="56" spans="2:92" ht="60" x14ac:dyDescent="0.25">
      <c r="B56" s="3" t="s">
        <v>112</v>
      </c>
      <c r="C56" s="6">
        <v>3.15</v>
      </c>
      <c r="D56" s="6">
        <v>0</v>
      </c>
      <c r="E56" s="6">
        <v>130.16</v>
      </c>
      <c r="F56" s="6">
        <v>0</v>
      </c>
      <c r="G56" s="6">
        <v>466.82</v>
      </c>
      <c r="H56" s="6">
        <v>0</v>
      </c>
      <c r="I56" s="6">
        <v>75.36</v>
      </c>
      <c r="J56" s="6">
        <v>0</v>
      </c>
      <c r="K56" s="6">
        <v>64.97</v>
      </c>
      <c r="L56" s="6">
        <v>0</v>
      </c>
      <c r="M56" s="6">
        <v>66.3</v>
      </c>
      <c r="N56" s="6">
        <v>0</v>
      </c>
      <c r="O56" s="6">
        <v>122.3</v>
      </c>
      <c r="P56" s="6">
        <v>0</v>
      </c>
      <c r="Q56" s="6">
        <v>66.3</v>
      </c>
      <c r="R56" s="6">
        <v>0</v>
      </c>
      <c r="S56" s="7"/>
      <c r="T56" s="6">
        <v>613.80999999999995</v>
      </c>
      <c r="U56" s="6">
        <v>0</v>
      </c>
      <c r="V56" s="6">
        <v>49.11</v>
      </c>
      <c r="W56" s="6">
        <v>0</v>
      </c>
      <c r="X56" s="6">
        <v>132.99</v>
      </c>
      <c r="Y56" s="6">
        <v>0</v>
      </c>
      <c r="Z56" s="6">
        <v>55.09</v>
      </c>
      <c r="AA56" s="6">
        <v>0</v>
      </c>
      <c r="AB56" s="6">
        <v>220.18</v>
      </c>
      <c r="AC56" s="6">
        <v>0</v>
      </c>
      <c r="AD56" s="8"/>
      <c r="AE56" s="6">
        <v>6.78</v>
      </c>
      <c r="AF56" s="6">
        <v>0</v>
      </c>
      <c r="AG56" s="6">
        <v>30.48</v>
      </c>
      <c r="AH56" s="6">
        <v>0</v>
      </c>
      <c r="AI56" s="6">
        <v>377.53</v>
      </c>
      <c r="AJ56" s="6">
        <v>0</v>
      </c>
      <c r="AK56" s="6">
        <v>166.78</v>
      </c>
      <c r="AL56" s="6">
        <v>0</v>
      </c>
      <c r="AM56" s="6">
        <v>95.7</v>
      </c>
      <c r="AN56" s="6">
        <v>0</v>
      </c>
      <c r="AO56" s="6">
        <v>139.28</v>
      </c>
      <c r="AP56" s="6">
        <v>0</v>
      </c>
      <c r="AQ56" s="6">
        <v>40.049999999999997</v>
      </c>
      <c r="AR56" s="6">
        <v>0</v>
      </c>
      <c r="AS56" s="6">
        <v>6.24</v>
      </c>
      <c r="AT56" s="6">
        <v>0</v>
      </c>
      <c r="AU56" s="6">
        <v>9.85</v>
      </c>
      <c r="AV56" s="6">
        <v>0</v>
      </c>
      <c r="AW56" s="6">
        <v>18.149999999999999</v>
      </c>
      <c r="AX56" s="6">
        <v>0</v>
      </c>
      <c r="AY56" s="6">
        <v>11.32</v>
      </c>
      <c r="AZ56" s="6">
        <v>0</v>
      </c>
      <c r="BA56" s="6">
        <v>58.06</v>
      </c>
      <c r="BB56" s="6">
        <v>0</v>
      </c>
      <c r="BC56" s="6">
        <v>21.81</v>
      </c>
      <c r="BD56" s="6">
        <v>0</v>
      </c>
      <c r="BE56" s="6">
        <v>155.44</v>
      </c>
      <c r="BF56" s="6">
        <v>0</v>
      </c>
      <c r="BG56" s="6">
        <v>9.06</v>
      </c>
      <c r="BH56" s="6">
        <v>0</v>
      </c>
      <c r="BI56" s="6">
        <v>3.47</v>
      </c>
      <c r="BJ56" s="6">
        <v>0</v>
      </c>
      <c r="BK56" s="6">
        <v>1.77</v>
      </c>
      <c r="BL56" s="6">
        <v>0</v>
      </c>
      <c r="BM56" s="6">
        <v>43.08</v>
      </c>
      <c r="BN56" s="6">
        <v>0</v>
      </c>
      <c r="BO56" s="6">
        <v>33.4</v>
      </c>
      <c r="BP56" s="6">
        <v>0</v>
      </c>
      <c r="BQ56" s="6"/>
      <c r="BR56" s="6">
        <v>90.88</v>
      </c>
      <c r="BS56" s="6">
        <v>0</v>
      </c>
      <c r="BT56" s="6">
        <v>132.72999999999999</v>
      </c>
      <c r="BU56" s="6">
        <v>0</v>
      </c>
      <c r="BV56" s="6">
        <v>19</v>
      </c>
      <c r="BW56" s="6">
        <v>0</v>
      </c>
      <c r="BX56" s="6">
        <v>36.1</v>
      </c>
      <c r="BY56" s="6">
        <v>0</v>
      </c>
      <c r="BZ56" s="6">
        <v>36.1</v>
      </c>
      <c r="CA56" s="6">
        <v>0</v>
      </c>
      <c r="CB56" s="6">
        <v>22.13</v>
      </c>
      <c r="CC56" s="6">
        <v>0</v>
      </c>
      <c r="CD56" s="6">
        <v>30.39</v>
      </c>
      <c r="CE56" s="6">
        <v>0</v>
      </c>
      <c r="CF56" s="6">
        <v>41.86</v>
      </c>
      <c r="CG56" s="6">
        <v>0</v>
      </c>
      <c r="CH56" s="6">
        <v>18.88</v>
      </c>
      <c r="CI56" s="6">
        <v>0</v>
      </c>
      <c r="CJ56" s="6">
        <v>557.79999999999995</v>
      </c>
      <c r="CK56" s="6">
        <v>0</v>
      </c>
      <c r="CL56" s="6">
        <v>6.81</v>
      </c>
      <c r="CM56" s="6">
        <v>0</v>
      </c>
      <c r="CN56" s="3" t="s">
        <v>113</v>
      </c>
    </row>
    <row r="57" spans="2:92" x14ac:dyDescent="0.25">
      <c r="B57" s="3" t="s">
        <v>114</v>
      </c>
      <c r="C57" s="6">
        <v>1.0900000000000001</v>
      </c>
      <c r="D57" s="6">
        <v>0.31</v>
      </c>
      <c r="E57" s="6">
        <v>277.44</v>
      </c>
      <c r="F57" s="6">
        <v>29.45</v>
      </c>
      <c r="G57" s="6">
        <v>87.74</v>
      </c>
      <c r="H57" s="6">
        <v>2.6</v>
      </c>
      <c r="I57" s="6">
        <v>7.18</v>
      </c>
      <c r="J57" s="6">
        <v>3.01</v>
      </c>
      <c r="K57" s="6">
        <v>5.37</v>
      </c>
      <c r="L57" s="6">
        <v>4.1100000000000003</v>
      </c>
      <c r="M57" s="6">
        <v>11.56</v>
      </c>
      <c r="N57" s="6">
        <v>3.07</v>
      </c>
      <c r="O57" s="6">
        <v>5.97</v>
      </c>
      <c r="P57" s="6">
        <v>0.53</v>
      </c>
      <c r="Q57" s="6">
        <v>11.56</v>
      </c>
      <c r="R57" s="6">
        <v>3.07</v>
      </c>
      <c r="S57" s="7"/>
      <c r="T57" s="6">
        <v>1457.56</v>
      </c>
      <c r="U57" s="6">
        <v>11.74</v>
      </c>
      <c r="V57" s="6">
        <v>22.87</v>
      </c>
      <c r="W57" s="6">
        <v>0.14000000000000001</v>
      </c>
      <c r="X57" s="6">
        <v>11.25</v>
      </c>
      <c r="Y57" s="6">
        <v>1.21</v>
      </c>
      <c r="Z57" s="6">
        <v>4.4400000000000004</v>
      </c>
      <c r="AA57" s="6">
        <v>0.48</v>
      </c>
      <c r="AB57" s="6">
        <v>80.88</v>
      </c>
      <c r="AC57" s="6">
        <v>6.14</v>
      </c>
      <c r="AD57" s="8"/>
      <c r="AE57" s="6">
        <v>0.89</v>
      </c>
      <c r="AF57" s="6">
        <v>0.36</v>
      </c>
      <c r="AG57" s="6">
        <v>8.5399999999999991</v>
      </c>
      <c r="AH57" s="6">
        <v>3.3</v>
      </c>
      <c r="AI57" s="6">
        <v>34.33</v>
      </c>
      <c r="AJ57" s="6">
        <v>4.18</v>
      </c>
      <c r="AK57" s="6">
        <v>60.59</v>
      </c>
      <c r="AL57" s="6">
        <v>10.98</v>
      </c>
      <c r="AM57" s="6">
        <v>12.68</v>
      </c>
      <c r="AN57" s="6">
        <v>0.46</v>
      </c>
      <c r="AO57" s="6">
        <v>3.99</v>
      </c>
      <c r="AP57" s="6">
        <v>0.82</v>
      </c>
      <c r="AQ57" s="6">
        <v>0.61</v>
      </c>
      <c r="AR57" s="6">
        <v>0.08</v>
      </c>
      <c r="AS57" s="6">
        <v>1.72</v>
      </c>
      <c r="AT57" s="6">
        <v>1.49</v>
      </c>
      <c r="AU57" s="6">
        <v>3</v>
      </c>
      <c r="AV57" s="6">
        <v>1.27</v>
      </c>
      <c r="AW57" s="6">
        <v>1.77</v>
      </c>
      <c r="AX57" s="6">
        <v>0.73</v>
      </c>
      <c r="AY57" s="6">
        <v>10.52</v>
      </c>
      <c r="AZ57" s="6">
        <v>0.32</v>
      </c>
      <c r="BA57" s="6">
        <v>5.74</v>
      </c>
      <c r="BB57" s="6">
        <v>0.19</v>
      </c>
      <c r="BC57" s="6">
        <v>35.340000000000003</v>
      </c>
      <c r="BD57" s="6">
        <v>4.7699999999999996</v>
      </c>
      <c r="BE57" s="6">
        <v>47.77</v>
      </c>
      <c r="BF57" s="6">
        <v>0.41</v>
      </c>
      <c r="BG57" s="6">
        <v>7.97</v>
      </c>
      <c r="BH57" s="6">
        <v>0.88</v>
      </c>
      <c r="BI57" s="6">
        <v>0.89</v>
      </c>
      <c r="BJ57" s="6">
        <v>0.36</v>
      </c>
      <c r="BK57" s="6">
        <v>0.76</v>
      </c>
      <c r="BL57" s="6">
        <v>0.49</v>
      </c>
      <c r="BM57" s="6">
        <v>14.22</v>
      </c>
      <c r="BN57" s="6">
        <v>0.33</v>
      </c>
      <c r="BO57" s="6">
        <v>14.57</v>
      </c>
      <c r="BP57" s="6">
        <v>1.68</v>
      </c>
      <c r="BQ57" s="6"/>
      <c r="BR57" s="6">
        <v>0.99</v>
      </c>
      <c r="BS57" s="6">
        <v>0.6</v>
      </c>
      <c r="BT57" s="6">
        <v>6.8</v>
      </c>
      <c r="BU57" s="6">
        <v>0.35</v>
      </c>
      <c r="BV57" s="6">
        <v>0.81</v>
      </c>
      <c r="BW57" s="6">
        <v>0.1</v>
      </c>
      <c r="BX57" s="6">
        <v>117.99</v>
      </c>
      <c r="BY57" s="6">
        <v>1.95</v>
      </c>
      <c r="BZ57" s="6">
        <v>117.99</v>
      </c>
      <c r="CA57" s="6">
        <v>1.95</v>
      </c>
      <c r="CB57" s="6">
        <v>172.22</v>
      </c>
      <c r="CC57" s="6">
        <v>15.73</v>
      </c>
      <c r="CD57" s="6">
        <v>179.55</v>
      </c>
      <c r="CE57" s="6">
        <v>15.39</v>
      </c>
      <c r="CF57" s="6">
        <v>124.13</v>
      </c>
      <c r="CG57" s="6">
        <v>10.49</v>
      </c>
      <c r="CH57" s="6">
        <v>7.73</v>
      </c>
      <c r="CI57" s="6">
        <v>1.46</v>
      </c>
      <c r="CJ57" s="6">
        <v>10.53</v>
      </c>
      <c r="CK57" s="6">
        <v>3.24</v>
      </c>
      <c r="CL57" s="6">
        <v>0.87</v>
      </c>
      <c r="CM57" s="6">
        <v>0.04</v>
      </c>
      <c r="CN57" s="3" t="s">
        <v>115</v>
      </c>
    </row>
    <row r="58" spans="2:92" ht="30" x14ac:dyDescent="0.25">
      <c r="B58" s="3" t="s">
        <v>116</v>
      </c>
      <c r="C58" s="6">
        <v>8.26</v>
      </c>
      <c r="D58" s="6">
        <v>1.72</v>
      </c>
      <c r="E58" s="6">
        <v>169.37</v>
      </c>
      <c r="F58" s="6">
        <v>15.58</v>
      </c>
      <c r="G58" s="6">
        <v>142</v>
      </c>
      <c r="H58" s="6">
        <v>18.55</v>
      </c>
      <c r="I58" s="6">
        <v>21.63</v>
      </c>
      <c r="J58" s="6">
        <v>6.59</v>
      </c>
      <c r="K58" s="6">
        <v>17.7</v>
      </c>
      <c r="L58" s="6">
        <v>4.3899999999999997</v>
      </c>
      <c r="M58" s="6">
        <v>60.2</v>
      </c>
      <c r="N58" s="6">
        <v>9.41</v>
      </c>
      <c r="O58" s="6">
        <v>17.87</v>
      </c>
      <c r="P58" s="6">
        <v>2.66</v>
      </c>
      <c r="Q58" s="6">
        <v>60.2</v>
      </c>
      <c r="R58" s="6">
        <v>9.41</v>
      </c>
      <c r="S58" s="7"/>
      <c r="T58" s="6">
        <v>1117.5999999999999</v>
      </c>
      <c r="U58" s="6">
        <v>54.98</v>
      </c>
      <c r="V58" s="6">
        <v>37.92</v>
      </c>
      <c r="W58" s="6">
        <v>0.5</v>
      </c>
      <c r="X58" s="6">
        <v>8.0399999999999991</v>
      </c>
      <c r="Y58" s="6">
        <v>5.47</v>
      </c>
      <c r="Z58" s="6">
        <v>15.68</v>
      </c>
      <c r="AA58" s="6">
        <v>0.16</v>
      </c>
      <c r="AB58" s="6">
        <v>107.94</v>
      </c>
      <c r="AC58" s="6">
        <v>6.03</v>
      </c>
      <c r="AD58" s="8"/>
      <c r="AE58" s="6">
        <v>10.86</v>
      </c>
      <c r="AF58" s="6">
        <v>4.21</v>
      </c>
      <c r="AG58" s="6">
        <v>17.13</v>
      </c>
      <c r="AH58" s="6">
        <v>0.76</v>
      </c>
      <c r="AI58" s="6">
        <v>84.8</v>
      </c>
      <c r="AJ58" s="6">
        <v>11.12</v>
      </c>
      <c r="AK58" s="6">
        <v>140.91</v>
      </c>
      <c r="AL58" s="6">
        <v>5.79</v>
      </c>
      <c r="AM58" s="6">
        <v>22.97</v>
      </c>
      <c r="AN58" s="6">
        <v>12</v>
      </c>
      <c r="AO58" s="6">
        <v>4.08</v>
      </c>
      <c r="AP58" s="6">
        <v>2.89</v>
      </c>
      <c r="AQ58" s="6">
        <v>4.33</v>
      </c>
      <c r="AR58" s="6">
        <v>3.28</v>
      </c>
      <c r="AS58" s="6">
        <v>4.71</v>
      </c>
      <c r="AT58" s="6">
        <v>3.76</v>
      </c>
      <c r="AU58" s="6">
        <v>3.82</v>
      </c>
      <c r="AV58" s="6">
        <v>2.64</v>
      </c>
      <c r="AW58" s="6">
        <v>1.9</v>
      </c>
      <c r="AX58" s="6">
        <v>0.5</v>
      </c>
      <c r="AY58" s="6">
        <v>10.11</v>
      </c>
      <c r="AZ58" s="6">
        <v>7.44</v>
      </c>
      <c r="BA58" s="6">
        <v>13.85</v>
      </c>
      <c r="BB58" s="6">
        <v>1.55</v>
      </c>
      <c r="BC58" s="6">
        <v>69.180000000000007</v>
      </c>
      <c r="BD58" s="6">
        <v>3.78</v>
      </c>
      <c r="BE58" s="6">
        <v>60.59</v>
      </c>
      <c r="BF58" s="6">
        <v>1.78</v>
      </c>
      <c r="BG58" s="6">
        <v>4.1399999999999997</v>
      </c>
      <c r="BH58" s="6">
        <v>3.54</v>
      </c>
      <c r="BI58" s="6">
        <v>4.55</v>
      </c>
      <c r="BJ58" s="6">
        <v>3.61</v>
      </c>
      <c r="BK58" s="6">
        <v>0.33</v>
      </c>
      <c r="BL58" s="6">
        <v>0.04</v>
      </c>
      <c r="BM58" s="6">
        <v>14.86</v>
      </c>
      <c r="BN58" s="6">
        <v>2.15</v>
      </c>
      <c r="BO58" s="6">
        <v>19.95</v>
      </c>
      <c r="BP58" s="6">
        <v>3.1</v>
      </c>
      <c r="BQ58" s="6"/>
      <c r="BR58" s="6">
        <v>6.48</v>
      </c>
      <c r="BS58" s="6">
        <v>0.62</v>
      </c>
      <c r="BT58" s="6">
        <v>17.12</v>
      </c>
      <c r="BU58" s="6">
        <v>5.07</v>
      </c>
      <c r="BV58" s="6">
        <v>2.17</v>
      </c>
      <c r="BW58" s="6">
        <v>0.6</v>
      </c>
      <c r="BX58" s="6">
        <v>87.15</v>
      </c>
      <c r="BY58" s="6">
        <v>1.86</v>
      </c>
      <c r="BZ58" s="6">
        <v>87.15</v>
      </c>
      <c r="CA58" s="6">
        <v>1.86</v>
      </c>
      <c r="CB58" s="6">
        <v>163.78</v>
      </c>
      <c r="CC58" s="6">
        <v>12.02</v>
      </c>
      <c r="CD58" s="6">
        <v>98.21</v>
      </c>
      <c r="CE58" s="6">
        <v>0.84</v>
      </c>
      <c r="CF58" s="6">
        <v>111.21</v>
      </c>
      <c r="CG58" s="6">
        <v>10.130000000000001</v>
      </c>
      <c r="CH58" s="6">
        <v>5.7</v>
      </c>
      <c r="CI58" s="6">
        <v>4.6399999999999997</v>
      </c>
      <c r="CJ58" s="6">
        <v>21.82</v>
      </c>
      <c r="CK58" s="6">
        <v>0.7</v>
      </c>
      <c r="CL58" s="6">
        <v>3.1</v>
      </c>
      <c r="CM58" s="6">
        <v>1.2</v>
      </c>
      <c r="CN58" s="3" t="s">
        <v>117</v>
      </c>
    </row>
    <row r="59" spans="2:92" x14ac:dyDescent="0.25">
      <c r="B59" s="3" t="s">
        <v>118</v>
      </c>
      <c r="C59" s="6">
        <v>7.83</v>
      </c>
      <c r="D59" s="6">
        <v>0.08</v>
      </c>
      <c r="E59" s="6">
        <v>52.73</v>
      </c>
      <c r="F59" s="6">
        <v>4.87</v>
      </c>
      <c r="G59" s="6">
        <v>87.88</v>
      </c>
      <c r="H59" s="6">
        <v>7.41</v>
      </c>
      <c r="I59" s="6">
        <v>8.56</v>
      </c>
      <c r="J59" s="6">
        <v>2.09</v>
      </c>
      <c r="K59" s="6">
        <v>6.99</v>
      </c>
      <c r="L59" s="6">
        <v>1.79</v>
      </c>
      <c r="M59" s="6">
        <v>0.84</v>
      </c>
      <c r="N59" s="6">
        <v>0.01</v>
      </c>
      <c r="O59" s="6">
        <v>10.01</v>
      </c>
      <c r="P59" s="6">
        <v>1.39</v>
      </c>
      <c r="Q59" s="6">
        <v>0.84</v>
      </c>
      <c r="R59" s="6">
        <v>0.01</v>
      </c>
      <c r="S59" s="7"/>
      <c r="T59" s="6">
        <v>176.12</v>
      </c>
      <c r="U59" s="6">
        <v>15.86</v>
      </c>
      <c r="V59" s="6">
        <v>10.11</v>
      </c>
      <c r="W59" s="6">
        <v>0.63</v>
      </c>
      <c r="X59" s="6">
        <v>10.65</v>
      </c>
      <c r="Y59" s="6">
        <v>5.63</v>
      </c>
      <c r="Z59" s="6">
        <v>4.75</v>
      </c>
      <c r="AA59" s="6">
        <v>3.12</v>
      </c>
      <c r="AB59" s="6">
        <v>9.76</v>
      </c>
      <c r="AC59" s="6">
        <v>3.28</v>
      </c>
      <c r="AD59" s="8"/>
      <c r="AE59" s="6">
        <v>8.27</v>
      </c>
      <c r="AF59" s="6">
        <v>2.0499999999999998</v>
      </c>
      <c r="AG59" s="6">
        <v>10.9</v>
      </c>
      <c r="AH59" s="6">
        <v>0.21</v>
      </c>
      <c r="AI59" s="6">
        <v>6.9</v>
      </c>
      <c r="AJ59" s="6">
        <v>0.64</v>
      </c>
      <c r="AK59" s="6">
        <v>13.01</v>
      </c>
      <c r="AL59" s="6">
        <v>1.6</v>
      </c>
      <c r="AM59" s="6">
        <v>10.07</v>
      </c>
      <c r="AN59" s="6">
        <v>1.61</v>
      </c>
      <c r="AO59" s="6">
        <v>2.37</v>
      </c>
      <c r="AP59" s="6">
        <v>2.21</v>
      </c>
      <c r="AQ59" s="6">
        <v>2.83</v>
      </c>
      <c r="AR59" s="6">
        <v>1.68</v>
      </c>
      <c r="AS59" s="6">
        <v>4.72</v>
      </c>
      <c r="AT59" s="6">
        <v>4</v>
      </c>
      <c r="AU59" s="6">
        <v>0.78</v>
      </c>
      <c r="AV59" s="6">
        <v>0.3</v>
      </c>
      <c r="AW59" s="6">
        <v>3.72</v>
      </c>
      <c r="AX59" s="6">
        <v>1.72</v>
      </c>
      <c r="AY59" s="6">
        <v>6.68</v>
      </c>
      <c r="AZ59" s="6">
        <v>0.69</v>
      </c>
      <c r="BA59" s="6">
        <v>6.97</v>
      </c>
      <c r="BB59" s="6">
        <v>4.66</v>
      </c>
      <c r="BC59" s="6">
        <v>10.27</v>
      </c>
      <c r="BD59" s="6">
        <v>3.84</v>
      </c>
      <c r="BE59" s="6">
        <v>26.62</v>
      </c>
      <c r="BF59" s="6">
        <v>1.07</v>
      </c>
      <c r="BG59" s="6">
        <v>2.27</v>
      </c>
      <c r="BH59" s="6">
        <v>2</v>
      </c>
      <c r="BI59" s="6">
        <v>2.68</v>
      </c>
      <c r="BJ59" s="6">
        <v>1.08</v>
      </c>
      <c r="BK59" s="6">
        <v>0.2</v>
      </c>
      <c r="BL59" s="6">
        <v>0.06</v>
      </c>
      <c r="BM59" s="6">
        <v>11.87</v>
      </c>
      <c r="BN59" s="6">
        <v>2.08</v>
      </c>
      <c r="BO59" s="6">
        <v>5.71</v>
      </c>
      <c r="BP59" s="6">
        <v>3.78</v>
      </c>
      <c r="BQ59" s="6"/>
      <c r="BR59" s="6">
        <v>2.42</v>
      </c>
      <c r="BS59" s="6">
        <v>1.82</v>
      </c>
      <c r="BT59" s="6">
        <v>3.89</v>
      </c>
      <c r="BU59" s="6">
        <v>3.58</v>
      </c>
      <c r="BV59" s="6">
        <v>1.3</v>
      </c>
      <c r="BW59" s="6">
        <v>0.75</v>
      </c>
      <c r="BX59" s="6">
        <v>7.15</v>
      </c>
      <c r="BY59" s="6">
        <v>2.73</v>
      </c>
      <c r="BZ59" s="6">
        <v>7.15</v>
      </c>
      <c r="CA59" s="6">
        <v>2.73</v>
      </c>
      <c r="CB59" s="6">
        <v>5.35</v>
      </c>
      <c r="CC59" s="6">
        <v>3.88</v>
      </c>
      <c r="CD59" s="6">
        <v>10.130000000000001</v>
      </c>
      <c r="CE59" s="6">
        <v>1.4</v>
      </c>
      <c r="CF59" s="6">
        <v>51.73</v>
      </c>
      <c r="CG59" s="6">
        <v>4.37</v>
      </c>
      <c r="CH59" s="6">
        <v>1.76</v>
      </c>
      <c r="CI59" s="6">
        <v>1.19</v>
      </c>
      <c r="CJ59" s="6">
        <v>5.07</v>
      </c>
      <c r="CK59" s="6">
        <v>4.03</v>
      </c>
      <c r="CL59" s="6">
        <v>0.43</v>
      </c>
      <c r="CM59" s="6">
        <v>0.01</v>
      </c>
      <c r="CN59" s="3" t="s">
        <v>119</v>
      </c>
    </row>
    <row r="60" spans="2:92" x14ac:dyDescent="0.25">
      <c r="B60" s="3" t="s">
        <v>120</v>
      </c>
      <c r="C60" s="6">
        <v>5.38</v>
      </c>
      <c r="D60" s="6">
        <v>3.85</v>
      </c>
      <c r="E60" s="6">
        <v>117.98</v>
      </c>
      <c r="F60" s="6">
        <v>9.48</v>
      </c>
      <c r="G60" s="6">
        <v>158.21</v>
      </c>
      <c r="H60" s="6">
        <v>9.81</v>
      </c>
      <c r="I60" s="6">
        <v>10.59</v>
      </c>
      <c r="J60" s="6">
        <v>3.36</v>
      </c>
      <c r="K60" s="6">
        <v>8.14</v>
      </c>
      <c r="L60" s="6">
        <v>2.59</v>
      </c>
      <c r="M60" s="6">
        <v>30.1</v>
      </c>
      <c r="N60" s="6">
        <v>2.41</v>
      </c>
      <c r="O60" s="6">
        <v>11.04</v>
      </c>
      <c r="P60" s="6">
        <v>0.42</v>
      </c>
      <c r="Q60" s="6">
        <v>30.1</v>
      </c>
      <c r="R60" s="6">
        <v>2.41</v>
      </c>
      <c r="S60" s="7"/>
      <c r="T60" s="6">
        <v>243.67</v>
      </c>
      <c r="U60" s="6">
        <v>61.9</v>
      </c>
      <c r="V60" s="6">
        <v>7.4</v>
      </c>
      <c r="W60" s="6">
        <v>0.24</v>
      </c>
      <c r="X60" s="6">
        <v>15.53</v>
      </c>
      <c r="Y60" s="6">
        <v>1.59</v>
      </c>
      <c r="Z60" s="6">
        <v>9.18</v>
      </c>
      <c r="AA60" s="6">
        <v>0.19</v>
      </c>
      <c r="AB60" s="6">
        <v>25.1</v>
      </c>
      <c r="AC60" s="6">
        <v>5.22</v>
      </c>
      <c r="AD60" s="8"/>
      <c r="AE60" s="6">
        <v>4.41</v>
      </c>
      <c r="AF60" s="6">
        <v>0.7</v>
      </c>
      <c r="AG60" s="6">
        <v>11.47</v>
      </c>
      <c r="AH60" s="6">
        <v>2.39</v>
      </c>
      <c r="AI60" s="6">
        <v>76.8</v>
      </c>
      <c r="AJ60" s="6">
        <v>9.32</v>
      </c>
      <c r="AK60" s="6">
        <v>42.9</v>
      </c>
      <c r="AL60" s="6">
        <v>10.9</v>
      </c>
      <c r="AM60" s="6">
        <v>12.24</v>
      </c>
      <c r="AN60" s="6">
        <v>0.99</v>
      </c>
      <c r="AO60" s="6">
        <v>0.7</v>
      </c>
      <c r="AP60" s="6">
        <v>0.35</v>
      </c>
      <c r="AQ60" s="6">
        <v>3.95</v>
      </c>
      <c r="AR60" s="6">
        <v>2.78</v>
      </c>
      <c r="AS60" s="6">
        <v>1.08</v>
      </c>
      <c r="AT60" s="6">
        <v>0.19</v>
      </c>
      <c r="AU60" s="6">
        <v>5.67</v>
      </c>
      <c r="AV60" s="6">
        <v>4.51</v>
      </c>
      <c r="AW60" s="6">
        <v>4.66</v>
      </c>
      <c r="AX60" s="6">
        <v>2.29</v>
      </c>
      <c r="AY60" s="6">
        <v>7.27</v>
      </c>
      <c r="AZ60" s="6">
        <v>0.72</v>
      </c>
      <c r="BA60" s="6">
        <v>9.7899999999999991</v>
      </c>
      <c r="BB60" s="6">
        <v>0.74</v>
      </c>
      <c r="BC60" s="6">
        <v>22.98</v>
      </c>
      <c r="BD60" s="6">
        <v>2.19</v>
      </c>
      <c r="BE60" s="6">
        <v>24.4</v>
      </c>
      <c r="BF60" s="6">
        <v>3.53</v>
      </c>
      <c r="BG60" s="6">
        <v>2.4300000000000002</v>
      </c>
      <c r="BH60" s="6">
        <v>0.08</v>
      </c>
      <c r="BI60" s="6">
        <v>3.64</v>
      </c>
      <c r="BJ60" s="6">
        <v>2.65</v>
      </c>
      <c r="BK60" s="6">
        <v>0.21</v>
      </c>
      <c r="BL60" s="6">
        <v>0.01</v>
      </c>
      <c r="BM60" s="6">
        <v>9.5500000000000007</v>
      </c>
      <c r="BN60" s="6">
        <v>2.67</v>
      </c>
      <c r="BO60" s="6">
        <v>31.94</v>
      </c>
      <c r="BP60" s="6">
        <v>3.27</v>
      </c>
      <c r="BQ60" s="6"/>
      <c r="BR60" s="6">
        <v>1.1399999999999999</v>
      </c>
      <c r="BS60" s="6">
        <v>0.14000000000000001</v>
      </c>
      <c r="BT60" s="6">
        <v>18.86</v>
      </c>
      <c r="BU60" s="6">
        <v>0.11</v>
      </c>
      <c r="BV60" s="6">
        <v>2.31</v>
      </c>
      <c r="BW60" s="6">
        <v>0.45</v>
      </c>
      <c r="BX60" s="6">
        <v>8.01</v>
      </c>
      <c r="BY60" s="6">
        <v>0.17</v>
      </c>
      <c r="BZ60" s="6">
        <v>8.01</v>
      </c>
      <c r="CA60" s="6">
        <v>0.17</v>
      </c>
      <c r="CB60" s="6">
        <v>13.2</v>
      </c>
      <c r="CC60" s="6">
        <v>2.4</v>
      </c>
      <c r="CD60" s="6">
        <v>18.34</v>
      </c>
      <c r="CE60" s="6">
        <v>0.28000000000000003</v>
      </c>
      <c r="CF60" s="6">
        <v>68.83</v>
      </c>
      <c r="CG60" s="6">
        <v>4.2</v>
      </c>
      <c r="CH60" s="6">
        <v>4.08</v>
      </c>
      <c r="CI60" s="6">
        <v>1.93</v>
      </c>
      <c r="CJ60" s="6">
        <v>12.99</v>
      </c>
      <c r="CK60" s="6">
        <v>0.21</v>
      </c>
      <c r="CL60" s="6">
        <v>0.64</v>
      </c>
      <c r="CM60" s="6">
        <v>0.02</v>
      </c>
      <c r="CN60" s="3" t="s">
        <v>121</v>
      </c>
    </row>
    <row r="61" spans="2:92" x14ac:dyDescent="0.25">
      <c r="B61" s="3" t="s">
        <v>122</v>
      </c>
      <c r="C61" s="6">
        <v>7.34</v>
      </c>
      <c r="D61" s="6">
        <v>3.16</v>
      </c>
      <c r="E61" s="6">
        <v>67.959999999999994</v>
      </c>
      <c r="F61" s="6">
        <v>15.54</v>
      </c>
      <c r="G61" s="6">
        <v>107.94</v>
      </c>
      <c r="H61" s="6">
        <v>53.58</v>
      </c>
      <c r="I61" s="6">
        <v>24.69</v>
      </c>
      <c r="J61" s="6">
        <v>4.8899999999999997</v>
      </c>
      <c r="K61" s="6">
        <v>32.93</v>
      </c>
      <c r="L61" s="6">
        <v>12.77</v>
      </c>
      <c r="M61" s="6">
        <v>10.26</v>
      </c>
      <c r="N61" s="6">
        <v>2.5499999999999998</v>
      </c>
      <c r="O61" s="6">
        <v>10.050000000000001</v>
      </c>
      <c r="P61" s="6">
        <v>5.45</v>
      </c>
      <c r="Q61" s="6">
        <v>10.26</v>
      </c>
      <c r="R61" s="6">
        <v>2.5499999999999998</v>
      </c>
      <c r="S61" s="7"/>
      <c r="T61" s="6">
        <v>45.29</v>
      </c>
      <c r="U61" s="6">
        <v>16.37</v>
      </c>
      <c r="V61" s="6">
        <v>14.57</v>
      </c>
      <c r="W61" s="6">
        <v>6.92</v>
      </c>
      <c r="X61" s="6">
        <v>15.85</v>
      </c>
      <c r="Y61" s="6">
        <v>5.57</v>
      </c>
      <c r="Z61" s="6">
        <v>20.79</v>
      </c>
      <c r="AA61" s="6">
        <v>5.55</v>
      </c>
      <c r="AB61" s="6">
        <v>6.97</v>
      </c>
      <c r="AC61" s="6">
        <v>7.02</v>
      </c>
      <c r="AD61" s="8"/>
      <c r="AE61" s="6">
        <v>20.46</v>
      </c>
      <c r="AF61" s="6">
        <v>3.11</v>
      </c>
      <c r="AG61" s="6">
        <v>24.97</v>
      </c>
      <c r="AH61" s="6">
        <v>3.28</v>
      </c>
      <c r="AI61" s="6">
        <v>4.3899999999999997</v>
      </c>
      <c r="AJ61" s="6">
        <v>2.6</v>
      </c>
      <c r="AK61" s="6">
        <v>6.34</v>
      </c>
      <c r="AL61" s="6">
        <v>4.12</v>
      </c>
      <c r="AM61" s="6">
        <v>14.92</v>
      </c>
      <c r="AN61" s="6">
        <v>4.62</v>
      </c>
      <c r="AO61" s="6">
        <v>2.1800000000000002</v>
      </c>
      <c r="AP61" s="6">
        <v>1.21</v>
      </c>
      <c r="AQ61" s="6">
        <v>9.74</v>
      </c>
      <c r="AR61" s="6">
        <v>3.23</v>
      </c>
      <c r="AS61" s="6">
        <v>2.4500000000000002</v>
      </c>
      <c r="AT61" s="6">
        <v>1.35</v>
      </c>
      <c r="AU61" s="6">
        <v>10.29</v>
      </c>
      <c r="AV61" s="6">
        <v>1.72</v>
      </c>
      <c r="AW61" s="6">
        <v>10.8</v>
      </c>
      <c r="AX61" s="6">
        <v>1.23</v>
      </c>
      <c r="AY61" s="6">
        <v>11.04</v>
      </c>
      <c r="AZ61" s="6">
        <v>2.7</v>
      </c>
      <c r="BA61" s="6">
        <v>27.11</v>
      </c>
      <c r="BB61" s="6">
        <v>11.59</v>
      </c>
      <c r="BC61" s="6">
        <v>12.01</v>
      </c>
      <c r="BD61" s="6">
        <v>2.73</v>
      </c>
      <c r="BE61" s="6">
        <v>14.92</v>
      </c>
      <c r="BF61" s="6">
        <v>2.85</v>
      </c>
      <c r="BG61" s="6">
        <v>7.7</v>
      </c>
      <c r="BH61" s="6">
        <v>2.5499999999999998</v>
      </c>
      <c r="BI61" s="6">
        <v>9.42</v>
      </c>
      <c r="BJ61" s="6">
        <v>5.49</v>
      </c>
      <c r="BK61" s="6">
        <v>2.57</v>
      </c>
      <c r="BL61" s="6">
        <v>2.6</v>
      </c>
      <c r="BM61" s="6">
        <v>17.2</v>
      </c>
      <c r="BN61" s="6">
        <v>1.86</v>
      </c>
      <c r="BO61" s="6">
        <v>14.93</v>
      </c>
      <c r="BP61" s="6">
        <v>9.11</v>
      </c>
      <c r="BQ61" s="6"/>
      <c r="BR61" s="6">
        <v>1.82</v>
      </c>
      <c r="BS61" s="6">
        <v>1.29</v>
      </c>
      <c r="BT61" s="6">
        <v>16.07</v>
      </c>
      <c r="BU61" s="6">
        <v>3.26</v>
      </c>
      <c r="BV61" s="6">
        <v>1.87</v>
      </c>
      <c r="BW61" s="6">
        <v>0.73</v>
      </c>
      <c r="BX61" s="6">
        <v>10.199999999999999</v>
      </c>
      <c r="BY61" s="6">
        <v>3.93</v>
      </c>
      <c r="BZ61" s="6">
        <v>10.199999999999999</v>
      </c>
      <c r="CA61" s="6">
        <v>3.93</v>
      </c>
      <c r="CB61" s="6">
        <v>4.58</v>
      </c>
      <c r="CC61" s="6">
        <v>2.6</v>
      </c>
      <c r="CD61" s="6">
        <v>23.5</v>
      </c>
      <c r="CE61" s="6">
        <v>10.17</v>
      </c>
      <c r="CF61" s="6">
        <v>62.45</v>
      </c>
      <c r="CG61" s="6">
        <v>14.79</v>
      </c>
      <c r="CH61" s="6">
        <v>4.17</v>
      </c>
      <c r="CI61" s="6">
        <v>0.59</v>
      </c>
      <c r="CJ61" s="6">
        <v>15.5</v>
      </c>
      <c r="CK61" s="6">
        <v>3.44</v>
      </c>
      <c r="CL61" s="6">
        <v>2.21</v>
      </c>
      <c r="CM61" s="6">
        <v>0.54</v>
      </c>
      <c r="CN61" s="3" t="s">
        <v>123</v>
      </c>
    </row>
    <row r="62" spans="2:92" x14ac:dyDescent="0.25">
      <c r="B62" s="3" t="s">
        <v>124</v>
      </c>
      <c r="C62" s="6">
        <v>16.440000000000001</v>
      </c>
      <c r="D62" s="6">
        <v>2.98</v>
      </c>
      <c r="E62" s="6">
        <v>104.53</v>
      </c>
      <c r="F62" s="6">
        <v>31.89</v>
      </c>
      <c r="G62" s="6">
        <v>241.82</v>
      </c>
      <c r="H62" s="6">
        <v>44.4</v>
      </c>
      <c r="I62" s="6">
        <v>24.25</v>
      </c>
      <c r="J62" s="6">
        <v>5.93</v>
      </c>
      <c r="K62" s="6">
        <v>29.94</v>
      </c>
      <c r="L62" s="6">
        <v>9.19</v>
      </c>
      <c r="M62" s="6">
        <v>19.75</v>
      </c>
      <c r="N62" s="6">
        <v>5.1100000000000003</v>
      </c>
      <c r="O62" s="6">
        <v>14.66</v>
      </c>
      <c r="P62" s="6">
        <v>4.41</v>
      </c>
      <c r="Q62" s="6">
        <v>19.75</v>
      </c>
      <c r="R62" s="6">
        <v>5.1100000000000003</v>
      </c>
      <c r="S62" s="7"/>
      <c r="T62" s="6">
        <v>123.54</v>
      </c>
      <c r="U62" s="6">
        <v>21.3</v>
      </c>
      <c r="V62" s="6">
        <v>32.020000000000003</v>
      </c>
      <c r="W62" s="6">
        <v>7.83</v>
      </c>
      <c r="X62" s="6">
        <v>29.71</v>
      </c>
      <c r="Y62" s="6">
        <v>8.48</v>
      </c>
      <c r="Z62" s="6">
        <v>24.29</v>
      </c>
      <c r="AA62" s="6">
        <v>6.7</v>
      </c>
      <c r="AB62" s="6">
        <v>5.76</v>
      </c>
      <c r="AC62" s="6">
        <v>5.09</v>
      </c>
      <c r="AD62" s="8"/>
      <c r="AE62" s="6">
        <v>39.71</v>
      </c>
      <c r="AF62" s="6">
        <v>7.52</v>
      </c>
      <c r="AG62" s="6">
        <v>30.22</v>
      </c>
      <c r="AH62" s="6">
        <v>2.36</v>
      </c>
      <c r="AI62" s="6">
        <v>15.6</v>
      </c>
      <c r="AJ62" s="6">
        <v>3.98</v>
      </c>
      <c r="AK62" s="6">
        <v>9.0299999999999994</v>
      </c>
      <c r="AL62" s="6">
        <v>5.58</v>
      </c>
      <c r="AM62" s="6">
        <v>20.77</v>
      </c>
      <c r="AN62" s="6">
        <v>3.53</v>
      </c>
      <c r="AO62" s="6">
        <v>3.14</v>
      </c>
      <c r="AP62" s="6">
        <v>1.36</v>
      </c>
      <c r="AQ62" s="6">
        <v>16.059999999999999</v>
      </c>
      <c r="AR62" s="6">
        <v>4.1399999999999997</v>
      </c>
      <c r="AS62" s="6">
        <v>10.46</v>
      </c>
      <c r="AT62" s="6">
        <v>1.38</v>
      </c>
      <c r="AU62" s="6">
        <v>14.5</v>
      </c>
      <c r="AV62" s="6">
        <v>8.02</v>
      </c>
      <c r="AW62" s="6">
        <v>21.64</v>
      </c>
      <c r="AX62" s="6">
        <v>4.95</v>
      </c>
      <c r="AY62" s="6">
        <v>18.22</v>
      </c>
      <c r="AZ62" s="6">
        <v>3.86</v>
      </c>
      <c r="BA62" s="6">
        <v>41.39</v>
      </c>
      <c r="BB62" s="6">
        <v>7.31</v>
      </c>
      <c r="BC62" s="6">
        <v>33.86</v>
      </c>
      <c r="BD62" s="6">
        <v>5.94</v>
      </c>
      <c r="BE62" s="6">
        <v>29.91</v>
      </c>
      <c r="BF62" s="6">
        <v>5.67</v>
      </c>
      <c r="BG62" s="6">
        <v>14.04</v>
      </c>
      <c r="BH62" s="6">
        <v>3.87</v>
      </c>
      <c r="BI62" s="6">
        <v>12.86</v>
      </c>
      <c r="BJ62" s="6">
        <v>2.83</v>
      </c>
      <c r="BK62" s="6">
        <v>1.65</v>
      </c>
      <c r="BL62" s="6">
        <v>0.37</v>
      </c>
      <c r="BM62" s="6">
        <v>29.86</v>
      </c>
      <c r="BN62" s="6">
        <v>2.94</v>
      </c>
      <c r="BO62" s="6">
        <v>35.61</v>
      </c>
      <c r="BP62" s="6">
        <v>4.83</v>
      </c>
      <c r="BQ62" s="6"/>
      <c r="BR62" s="6">
        <v>1.78</v>
      </c>
      <c r="BS62" s="6">
        <v>0.53</v>
      </c>
      <c r="BT62" s="6">
        <v>32.07</v>
      </c>
      <c r="BU62" s="6">
        <v>8.99</v>
      </c>
      <c r="BV62" s="6">
        <v>3.3</v>
      </c>
      <c r="BW62" s="6">
        <v>0.81</v>
      </c>
      <c r="BX62" s="6">
        <v>32.409999999999997</v>
      </c>
      <c r="BY62" s="6">
        <v>9.07</v>
      </c>
      <c r="BZ62" s="6">
        <v>32.409999999999997</v>
      </c>
      <c r="CA62" s="6">
        <v>9.07</v>
      </c>
      <c r="CB62" s="6">
        <v>10.54</v>
      </c>
      <c r="CC62" s="6">
        <v>3.43</v>
      </c>
      <c r="CD62" s="6">
        <v>67.73</v>
      </c>
      <c r="CE62" s="6">
        <v>18.829999999999998</v>
      </c>
      <c r="CF62" s="6">
        <v>114.78</v>
      </c>
      <c r="CG62" s="6">
        <v>21.51</v>
      </c>
      <c r="CH62" s="6">
        <v>5.69</v>
      </c>
      <c r="CI62" s="6">
        <v>3.28</v>
      </c>
      <c r="CJ62" s="6">
        <v>22.44</v>
      </c>
      <c r="CK62" s="6">
        <v>6.22</v>
      </c>
      <c r="CL62" s="6">
        <v>3.07</v>
      </c>
      <c r="CM62" s="6">
        <v>0.82</v>
      </c>
      <c r="CN62" s="3" t="s">
        <v>125</v>
      </c>
    </row>
    <row r="63" spans="2:92" x14ac:dyDescent="0.25">
      <c r="B63" s="3" t="s">
        <v>126</v>
      </c>
      <c r="C63" s="6">
        <v>198.71</v>
      </c>
      <c r="D63" s="6">
        <v>30.9</v>
      </c>
      <c r="E63" s="6">
        <v>1.35</v>
      </c>
      <c r="F63" s="6">
        <v>0.49</v>
      </c>
      <c r="G63" s="6">
        <v>10.77</v>
      </c>
      <c r="H63" s="6">
        <v>2.73</v>
      </c>
      <c r="I63" s="6">
        <v>3.03</v>
      </c>
      <c r="J63" s="6">
        <v>1.91</v>
      </c>
      <c r="K63" s="6">
        <v>3.15</v>
      </c>
      <c r="L63" s="6">
        <v>2.44</v>
      </c>
      <c r="M63" s="6">
        <v>5.58</v>
      </c>
      <c r="N63" s="6">
        <v>1.85</v>
      </c>
      <c r="O63" s="6">
        <v>0.56999999999999995</v>
      </c>
      <c r="P63" s="6">
        <v>0.21</v>
      </c>
      <c r="Q63" s="6">
        <v>5.58</v>
      </c>
      <c r="R63" s="6">
        <v>1.85</v>
      </c>
      <c r="S63" s="7"/>
      <c r="T63" s="6">
        <v>2.2000000000000002</v>
      </c>
      <c r="U63" s="6">
        <v>1.1100000000000001</v>
      </c>
      <c r="V63" s="6">
        <v>0.25</v>
      </c>
      <c r="W63" s="6">
        <v>0.13</v>
      </c>
      <c r="X63" s="6">
        <v>4.0999999999999996</v>
      </c>
      <c r="Y63" s="6">
        <v>1.63</v>
      </c>
      <c r="Z63" s="6">
        <v>4.72</v>
      </c>
      <c r="AA63" s="6">
        <v>2</v>
      </c>
      <c r="AB63" s="6">
        <v>0.42</v>
      </c>
      <c r="AC63" s="6">
        <v>0.16</v>
      </c>
      <c r="AD63" s="8"/>
      <c r="AE63" s="6">
        <v>2.81</v>
      </c>
      <c r="AF63" s="6">
        <v>2.77</v>
      </c>
      <c r="AG63" s="6">
        <v>4.0199999999999996</v>
      </c>
      <c r="AH63" s="6">
        <v>1.59</v>
      </c>
      <c r="AI63" s="6">
        <v>0.75</v>
      </c>
      <c r="AJ63" s="6">
        <v>0.42</v>
      </c>
      <c r="AK63" s="6">
        <v>0.96</v>
      </c>
      <c r="AL63" s="6">
        <v>0.96</v>
      </c>
      <c r="AM63" s="6">
        <v>3.75</v>
      </c>
      <c r="AN63" s="6">
        <v>2.72</v>
      </c>
      <c r="AO63" s="6">
        <v>0.83</v>
      </c>
      <c r="AP63" s="6">
        <v>0.82</v>
      </c>
      <c r="AQ63" s="6">
        <v>1.17</v>
      </c>
      <c r="AR63" s="6">
        <v>0.16</v>
      </c>
      <c r="AS63" s="6">
        <v>2.66</v>
      </c>
      <c r="AT63" s="6">
        <v>2.04</v>
      </c>
      <c r="AU63" s="6">
        <v>2.3199999999999998</v>
      </c>
      <c r="AV63" s="6">
        <v>2.6</v>
      </c>
      <c r="AW63" s="6">
        <v>1.1000000000000001</v>
      </c>
      <c r="AX63" s="6">
        <v>0.41</v>
      </c>
      <c r="AY63" s="6">
        <v>2.86</v>
      </c>
      <c r="AZ63" s="6">
        <v>2.82</v>
      </c>
      <c r="BA63" s="6">
        <v>5.3</v>
      </c>
      <c r="BB63" s="6">
        <v>2.16</v>
      </c>
      <c r="BC63" s="6">
        <v>4.12</v>
      </c>
      <c r="BD63" s="6">
        <v>1.67</v>
      </c>
      <c r="BE63" s="6">
        <v>2.5299999999999998</v>
      </c>
      <c r="BF63" s="6">
        <v>1.59</v>
      </c>
      <c r="BG63" s="6">
        <v>2.2000000000000002</v>
      </c>
      <c r="BH63" s="6">
        <v>2.14</v>
      </c>
      <c r="BI63" s="6">
        <v>3.05</v>
      </c>
      <c r="BJ63" s="6">
        <v>2.73</v>
      </c>
      <c r="BK63" s="6">
        <v>2.31</v>
      </c>
      <c r="BL63" s="6">
        <v>1.78</v>
      </c>
      <c r="BM63" s="6">
        <v>1.57</v>
      </c>
      <c r="BN63" s="6">
        <v>0.9</v>
      </c>
      <c r="BO63" s="6">
        <v>4.99</v>
      </c>
      <c r="BP63" s="6">
        <v>2.93</v>
      </c>
      <c r="BQ63" s="6"/>
      <c r="BR63" s="6">
        <v>1.91</v>
      </c>
      <c r="BS63" s="6">
        <v>2.4</v>
      </c>
      <c r="BT63" s="6">
        <v>6.22</v>
      </c>
      <c r="BU63" s="6">
        <v>0.8</v>
      </c>
      <c r="BV63" s="6">
        <v>15.45</v>
      </c>
      <c r="BW63" s="6">
        <v>2.5499999999999998</v>
      </c>
      <c r="BX63" s="6">
        <v>2.44</v>
      </c>
      <c r="BY63" s="6">
        <v>2.17</v>
      </c>
      <c r="BZ63" s="6">
        <v>2.44</v>
      </c>
      <c r="CA63" s="6">
        <v>2.17</v>
      </c>
      <c r="CB63" s="6">
        <v>3</v>
      </c>
      <c r="CC63" s="6">
        <v>1.93</v>
      </c>
      <c r="CD63" s="6">
        <v>4.4400000000000004</v>
      </c>
      <c r="CE63" s="6">
        <v>2.14</v>
      </c>
      <c r="CF63" s="6">
        <v>2.2200000000000002</v>
      </c>
      <c r="CG63" s="6">
        <v>1.99</v>
      </c>
      <c r="CH63" s="6">
        <v>3.07</v>
      </c>
      <c r="CI63" s="6">
        <v>2.16</v>
      </c>
      <c r="CJ63" s="6">
        <v>3.28</v>
      </c>
      <c r="CK63" s="6">
        <v>0.68</v>
      </c>
      <c r="CL63" s="6">
        <v>42.28</v>
      </c>
      <c r="CM63" s="6">
        <v>2.88</v>
      </c>
      <c r="CN63" s="3" t="s">
        <v>127</v>
      </c>
    </row>
    <row r="64" spans="2:92" ht="30" x14ac:dyDescent="0.25">
      <c r="B64" s="3" t="s">
        <v>128</v>
      </c>
      <c r="C64" s="6">
        <v>175.03</v>
      </c>
      <c r="D64" s="6">
        <v>15.32</v>
      </c>
      <c r="E64" s="6">
        <v>3.62</v>
      </c>
      <c r="F64" s="6">
        <v>3.1</v>
      </c>
      <c r="G64" s="6">
        <v>15.54</v>
      </c>
      <c r="H64" s="6">
        <v>3.52</v>
      </c>
      <c r="I64" s="6">
        <v>4.47</v>
      </c>
      <c r="J64" s="6">
        <v>2.12</v>
      </c>
      <c r="K64" s="6">
        <v>1.51</v>
      </c>
      <c r="L64" s="6">
        <v>1.57</v>
      </c>
      <c r="M64" s="6">
        <v>3.78</v>
      </c>
      <c r="N64" s="6">
        <v>3.84</v>
      </c>
      <c r="O64" s="6">
        <v>0.66</v>
      </c>
      <c r="P64" s="6">
        <v>0.32</v>
      </c>
      <c r="Q64" s="6">
        <v>3.78</v>
      </c>
      <c r="R64" s="6">
        <v>3.84</v>
      </c>
      <c r="S64" s="7"/>
      <c r="T64" s="6">
        <v>1.49</v>
      </c>
      <c r="U64" s="6">
        <v>0.56999999999999995</v>
      </c>
      <c r="V64" s="6">
        <v>0.97</v>
      </c>
      <c r="W64" s="6">
        <v>0.68</v>
      </c>
      <c r="X64" s="6">
        <v>4.4400000000000004</v>
      </c>
      <c r="Y64" s="6">
        <v>2.09</v>
      </c>
      <c r="Z64" s="6">
        <v>6.23</v>
      </c>
      <c r="AA64" s="6">
        <v>1.24</v>
      </c>
      <c r="AB64" s="6">
        <v>0.82</v>
      </c>
      <c r="AC64" s="6">
        <v>0.5</v>
      </c>
      <c r="AD64" s="8"/>
      <c r="AE64" s="6">
        <v>1.6</v>
      </c>
      <c r="AF64" s="6">
        <v>1.37</v>
      </c>
      <c r="AG64" s="6">
        <v>9.57</v>
      </c>
      <c r="AH64" s="6">
        <v>3.44</v>
      </c>
      <c r="AI64" s="6">
        <v>1.71</v>
      </c>
      <c r="AJ64" s="6">
        <v>0.79</v>
      </c>
      <c r="AK64" s="6">
        <v>1.51</v>
      </c>
      <c r="AL64" s="6">
        <v>1.45</v>
      </c>
      <c r="AM64" s="6">
        <v>3.2</v>
      </c>
      <c r="AN64" s="6">
        <v>2.02</v>
      </c>
      <c r="AO64" s="6">
        <v>1.28</v>
      </c>
      <c r="AP64" s="6">
        <v>1.06</v>
      </c>
      <c r="AQ64" s="6">
        <v>1.78</v>
      </c>
      <c r="AR64" s="6">
        <v>0.94</v>
      </c>
      <c r="AS64" s="6">
        <v>3.98</v>
      </c>
      <c r="AT64" s="6">
        <v>0.45</v>
      </c>
      <c r="AU64" s="6">
        <v>1.35</v>
      </c>
      <c r="AV64" s="6">
        <v>1.24</v>
      </c>
      <c r="AW64" s="6">
        <v>1.63</v>
      </c>
      <c r="AX64" s="6">
        <v>1.89</v>
      </c>
      <c r="AY64" s="6">
        <v>2.41</v>
      </c>
      <c r="AZ64" s="6">
        <v>1.56</v>
      </c>
      <c r="BA64" s="6">
        <v>2.54</v>
      </c>
      <c r="BB64" s="6">
        <v>1.8</v>
      </c>
      <c r="BC64" s="6">
        <v>1.34</v>
      </c>
      <c r="BD64" s="6">
        <v>0.9</v>
      </c>
      <c r="BE64" s="6">
        <v>1.83</v>
      </c>
      <c r="BF64" s="6">
        <v>2.16</v>
      </c>
      <c r="BG64" s="6">
        <v>1.73</v>
      </c>
      <c r="BH64" s="6">
        <v>1.39</v>
      </c>
      <c r="BI64" s="6">
        <v>3.79</v>
      </c>
      <c r="BJ64" s="6">
        <v>2.12</v>
      </c>
      <c r="BK64" s="6">
        <v>1.97</v>
      </c>
      <c r="BL64" s="6">
        <v>2.79</v>
      </c>
      <c r="BM64" s="6">
        <v>3.13</v>
      </c>
      <c r="BN64" s="6">
        <v>1.32</v>
      </c>
      <c r="BO64" s="6">
        <v>5.6</v>
      </c>
      <c r="BP64" s="6">
        <v>1.98</v>
      </c>
      <c r="BQ64" s="6"/>
      <c r="BR64" s="6">
        <v>1.8</v>
      </c>
      <c r="BS64" s="6">
        <v>1.69</v>
      </c>
      <c r="BT64" s="6">
        <v>5.69</v>
      </c>
      <c r="BU64" s="6">
        <v>1.65</v>
      </c>
      <c r="BV64" s="6">
        <v>14.18</v>
      </c>
      <c r="BW64" s="6">
        <v>3.24</v>
      </c>
      <c r="BX64" s="6">
        <v>2.4</v>
      </c>
      <c r="BY64" s="6">
        <v>1.26</v>
      </c>
      <c r="BZ64" s="6">
        <v>2.4</v>
      </c>
      <c r="CA64" s="6">
        <v>1.26</v>
      </c>
      <c r="CB64" s="6">
        <v>2.78</v>
      </c>
      <c r="CC64" s="6">
        <v>1.43</v>
      </c>
      <c r="CD64" s="6">
        <v>3.67</v>
      </c>
      <c r="CE64" s="6">
        <v>1.76</v>
      </c>
      <c r="CF64" s="6">
        <v>0.52</v>
      </c>
      <c r="CG64" s="6">
        <v>0.11</v>
      </c>
      <c r="CH64" s="6">
        <v>4.2300000000000004</v>
      </c>
      <c r="CI64" s="6">
        <v>2.62</v>
      </c>
      <c r="CJ64" s="6">
        <v>2.89</v>
      </c>
      <c r="CK64" s="6">
        <v>1.64</v>
      </c>
      <c r="CL64" s="6">
        <v>46.75</v>
      </c>
      <c r="CM64" s="6">
        <v>2.2799999999999998</v>
      </c>
      <c r="CN64" s="3" t="s">
        <v>129</v>
      </c>
    </row>
    <row r="65" spans="2:92" ht="30" x14ac:dyDescent="0.25">
      <c r="B65" s="3" t="s">
        <v>130</v>
      </c>
      <c r="C65" s="6">
        <v>154.97999999999999</v>
      </c>
      <c r="D65" s="6">
        <v>27.4</v>
      </c>
      <c r="E65" s="6">
        <v>1.28</v>
      </c>
      <c r="F65" s="6">
        <v>0.7</v>
      </c>
      <c r="G65" s="6">
        <v>12.02</v>
      </c>
      <c r="H65" s="6">
        <v>5.93</v>
      </c>
      <c r="I65" s="6">
        <v>4.34</v>
      </c>
      <c r="J65" s="6">
        <v>1.49</v>
      </c>
      <c r="K65" s="6">
        <v>1.84</v>
      </c>
      <c r="L65" s="6">
        <v>1.45</v>
      </c>
      <c r="M65" s="6">
        <v>3.58</v>
      </c>
      <c r="N65" s="6">
        <v>1.52</v>
      </c>
      <c r="O65" s="6">
        <v>0.7</v>
      </c>
      <c r="P65" s="6">
        <v>0.38</v>
      </c>
      <c r="Q65" s="6">
        <v>3.58</v>
      </c>
      <c r="R65" s="6">
        <v>1.52</v>
      </c>
      <c r="S65" s="7"/>
      <c r="T65" s="6">
        <v>1.22</v>
      </c>
      <c r="U65" s="6">
        <v>1.17</v>
      </c>
      <c r="V65" s="6">
        <v>1.41</v>
      </c>
      <c r="W65" s="6">
        <v>0.88</v>
      </c>
      <c r="X65" s="6">
        <v>6.59</v>
      </c>
      <c r="Y65" s="6">
        <v>4.5</v>
      </c>
      <c r="Z65" s="6">
        <v>3.59</v>
      </c>
      <c r="AA65" s="6">
        <v>1.23</v>
      </c>
      <c r="AB65" s="6">
        <v>0.38</v>
      </c>
      <c r="AC65" s="6">
        <v>0.16</v>
      </c>
      <c r="AD65" s="8"/>
      <c r="AE65" s="6">
        <v>4.21</v>
      </c>
      <c r="AF65" s="6">
        <v>1.68</v>
      </c>
      <c r="AG65" s="6">
        <v>7.95</v>
      </c>
      <c r="AH65" s="6">
        <v>6.78</v>
      </c>
      <c r="AI65" s="6">
        <v>1.08</v>
      </c>
      <c r="AJ65" s="6">
        <v>0.52</v>
      </c>
      <c r="AK65" s="6">
        <v>0.81</v>
      </c>
      <c r="AL65" s="6">
        <v>0.42</v>
      </c>
      <c r="AM65" s="6">
        <v>5.38</v>
      </c>
      <c r="AN65" s="6">
        <v>0.88</v>
      </c>
      <c r="AO65" s="6">
        <v>1.89</v>
      </c>
      <c r="AP65" s="6">
        <v>2.4300000000000002</v>
      </c>
      <c r="AQ65" s="6">
        <v>1.1399999999999999</v>
      </c>
      <c r="AR65" s="6">
        <v>0.47</v>
      </c>
      <c r="AS65" s="6">
        <v>5.42</v>
      </c>
      <c r="AT65" s="6">
        <v>2.08</v>
      </c>
      <c r="AU65" s="6">
        <v>3.36</v>
      </c>
      <c r="AV65" s="6">
        <v>2.5099999999999998</v>
      </c>
      <c r="AW65" s="6">
        <v>0.89</v>
      </c>
      <c r="AX65" s="6">
        <v>0.39</v>
      </c>
      <c r="AY65" s="6">
        <v>3.04</v>
      </c>
      <c r="AZ65" s="6">
        <v>2.54</v>
      </c>
      <c r="BA65" s="6">
        <v>4.63</v>
      </c>
      <c r="BB65" s="6">
        <v>3.97</v>
      </c>
      <c r="BC65" s="6">
        <v>4.18</v>
      </c>
      <c r="BD65" s="6">
        <v>2.52</v>
      </c>
      <c r="BE65" s="6">
        <v>4.0199999999999996</v>
      </c>
      <c r="BF65" s="6">
        <v>1.39</v>
      </c>
      <c r="BG65" s="6">
        <v>2.39</v>
      </c>
      <c r="BH65" s="6">
        <v>2.94</v>
      </c>
      <c r="BI65" s="6">
        <v>3.94</v>
      </c>
      <c r="BJ65" s="6">
        <v>1.91</v>
      </c>
      <c r="BK65" s="6">
        <v>2.2599999999999998</v>
      </c>
      <c r="BL65" s="6">
        <v>2.72</v>
      </c>
      <c r="BM65" s="6">
        <v>4.0999999999999996</v>
      </c>
      <c r="BN65" s="6">
        <v>2.41</v>
      </c>
      <c r="BO65" s="6">
        <v>3.74</v>
      </c>
      <c r="BP65" s="6">
        <v>0.69</v>
      </c>
      <c r="BQ65" s="6"/>
      <c r="BR65" s="6">
        <v>1.27</v>
      </c>
      <c r="BS65" s="6">
        <v>0.92</v>
      </c>
      <c r="BT65" s="6">
        <v>6.28</v>
      </c>
      <c r="BU65" s="6">
        <v>3.78</v>
      </c>
      <c r="BV65" s="6">
        <v>8.0500000000000007</v>
      </c>
      <c r="BW65" s="6">
        <v>4.3499999999999996</v>
      </c>
      <c r="BX65" s="6">
        <v>3.24</v>
      </c>
      <c r="BY65" s="6">
        <v>2.35</v>
      </c>
      <c r="BZ65" s="6">
        <v>3.24</v>
      </c>
      <c r="CA65" s="6">
        <v>2.35</v>
      </c>
      <c r="CB65" s="6">
        <v>4.41</v>
      </c>
      <c r="CC65" s="6">
        <v>1.28</v>
      </c>
      <c r="CD65" s="6">
        <v>4.72</v>
      </c>
      <c r="CE65" s="6">
        <v>3.44</v>
      </c>
      <c r="CF65" s="6">
        <v>3.4</v>
      </c>
      <c r="CG65" s="6">
        <v>3.48</v>
      </c>
      <c r="CH65" s="6">
        <v>3.46</v>
      </c>
      <c r="CI65" s="6">
        <v>2.02</v>
      </c>
      <c r="CJ65" s="6">
        <v>4.4000000000000004</v>
      </c>
      <c r="CK65" s="6">
        <v>2.2799999999999998</v>
      </c>
      <c r="CL65" s="6">
        <v>108.6</v>
      </c>
      <c r="CM65" s="6">
        <v>9.42</v>
      </c>
      <c r="CN65" s="3" t="s">
        <v>131</v>
      </c>
    </row>
    <row r="66" spans="2:92" ht="30" x14ac:dyDescent="0.25">
      <c r="B66" s="3" t="s">
        <v>132</v>
      </c>
      <c r="C66" s="6">
        <v>212.96</v>
      </c>
      <c r="D66" s="6">
        <v>27.55</v>
      </c>
      <c r="E66" s="6">
        <v>4.68</v>
      </c>
      <c r="F66" s="6">
        <v>1.66</v>
      </c>
      <c r="G66" s="6">
        <v>10.69</v>
      </c>
      <c r="H66" s="6">
        <v>0.2</v>
      </c>
      <c r="I66" s="6">
        <v>2.34</v>
      </c>
      <c r="J66" s="6">
        <v>0.85</v>
      </c>
      <c r="K66" s="6">
        <v>2.2999999999999998</v>
      </c>
      <c r="L66" s="6">
        <v>1.47</v>
      </c>
      <c r="M66" s="6">
        <v>3.65</v>
      </c>
      <c r="N66" s="6">
        <v>2.4900000000000002</v>
      </c>
      <c r="O66" s="6">
        <v>0.54</v>
      </c>
      <c r="P66" s="6">
        <v>0.23</v>
      </c>
      <c r="Q66" s="6">
        <v>3.65</v>
      </c>
      <c r="R66" s="6">
        <v>2.4900000000000002</v>
      </c>
      <c r="S66" s="7"/>
      <c r="T66" s="6">
        <v>4.5999999999999996</v>
      </c>
      <c r="U66" s="6">
        <v>2.85</v>
      </c>
      <c r="V66" s="6">
        <v>5.1100000000000003</v>
      </c>
      <c r="W66" s="6">
        <v>3.39</v>
      </c>
      <c r="X66" s="6">
        <v>2.71</v>
      </c>
      <c r="Y66" s="6">
        <v>2.64</v>
      </c>
      <c r="Z66" s="6">
        <v>3.09</v>
      </c>
      <c r="AA66" s="6">
        <v>2.4300000000000002</v>
      </c>
      <c r="AB66" s="6">
        <v>0.4</v>
      </c>
      <c r="AC66" s="6">
        <v>0.12</v>
      </c>
      <c r="AD66" s="8"/>
      <c r="AE66" s="6">
        <v>1.1499999999999999</v>
      </c>
      <c r="AF66" s="6">
        <v>0.68</v>
      </c>
      <c r="AG66" s="6">
        <v>6.99</v>
      </c>
      <c r="AH66" s="6">
        <v>2.84</v>
      </c>
      <c r="AI66" s="6">
        <v>37.15</v>
      </c>
      <c r="AJ66" s="6">
        <v>7.41</v>
      </c>
      <c r="AK66" s="6">
        <v>4.05</v>
      </c>
      <c r="AL66" s="6">
        <v>2.81</v>
      </c>
      <c r="AM66" s="6">
        <v>23.69</v>
      </c>
      <c r="AN66" s="6">
        <v>7.8</v>
      </c>
      <c r="AO66" s="6">
        <v>2.2000000000000002</v>
      </c>
      <c r="AP66" s="6">
        <v>1.92</v>
      </c>
      <c r="AQ66" s="6">
        <v>0.47</v>
      </c>
      <c r="AR66" s="6">
        <v>0.08</v>
      </c>
      <c r="AS66" s="6">
        <v>1.65</v>
      </c>
      <c r="AT66" s="6">
        <v>1.1100000000000001</v>
      </c>
      <c r="AU66" s="6">
        <v>0.85</v>
      </c>
      <c r="AV66" s="6">
        <v>0.21</v>
      </c>
      <c r="AW66" s="6">
        <v>0.71</v>
      </c>
      <c r="AX66" s="6">
        <v>0.46</v>
      </c>
      <c r="AY66" s="6">
        <v>4.53</v>
      </c>
      <c r="AZ66" s="6">
        <v>2.88</v>
      </c>
      <c r="BA66" s="6">
        <v>6.71</v>
      </c>
      <c r="BB66" s="6">
        <v>4.03</v>
      </c>
      <c r="BC66" s="6">
        <v>0.56999999999999995</v>
      </c>
      <c r="BD66" s="6">
        <v>0.21</v>
      </c>
      <c r="BE66" s="6">
        <v>2.8</v>
      </c>
      <c r="BF66" s="6">
        <v>0.98</v>
      </c>
      <c r="BG66" s="6">
        <v>2.09</v>
      </c>
      <c r="BH66" s="6">
        <v>0.84</v>
      </c>
      <c r="BI66" s="6">
        <v>7.16</v>
      </c>
      <c r="BJ66" s="6">
        <v>3.09</v>
      </c>
      <c r="BK66" s="6">
        <v>11.16</v>
      </c>
      <c r="BL66" s="6">
        <v>4.97</v>
      </c>
      <c r="BM66" s="6">
        <v>3.88</v>
      </c>
      <c r="BN66" s="6">
        <v>1.34</v>
      </c>
      <c r="BO66" s="6">
        <v>2.42</v>
      </c>
      <c r="BP66" s="6">
        <v>1.53</v>
      </c>
      <c r="BQ66" s="6"/>
      <c r="BR66" s="6">
        <v>1.83</v>
      </c>
      <c r="BS66" s="6">
        <v>0.91</v>
      </c>
      <c r="BT66" s="6">
        <v>5.6</v>
      </c>
      <c r="BU66" s="6">
        <v>0.97</v>
      </c>
      <c r="BV66" s="6">
        <v>2.16</v>
      </c>
      <c r="BW66" s="6">
        <v>2.35</v>
      </c>
      <c r="BX66" s="6">
        <v>3.55</v>
      </c>
      <c r="BY66" s="6">
        <v>1.28</v>
      </c>
      <c r="BZ66" s="6">
        <v>3.55</v>
      </c>
      <c r="CA66" s="6">
        <v>1.28</v>
      </c>
      <c r="CB66" s="6">
        <v>0.36</v>
      </c>
      <c r="CC66" s="6">
        <v>0.17</v>
      </c>
      <c r="CD66" s="6">
        <v>2.91</v>
      </c>
      <c r="CE66" s="6">
        <v>1.97</v>
      </c>
      <c r="CF66" s="6">
        <v>0.77</v>
      </c>
      <c r="CG66" s="6">
        <v>0.65</v>
      </c>
      <c r="CH66" s="6">
        <v>2.5499999999999998</v>
      </c>
      <c r="CI66" s="6">
        <v>0.52</v>
      </c>
      <c r="CJ66" s="6">
        <v>4.55</v>
      </c>
      <c r="CK66" s="6">
        <v>2.2400000000000002</v>
      </c>
      <c r="CL66" s="6">
        <v>221.58</v>
      </c>
      <c r="CM66" s="6">
        <v>30.57</v>
      </c>
      <c r="CN66" s="3" t="s">
        <v>133</v>
      </c>
    </row>
    <row r="67" spans="2:92" x14ac:dyDescent="0.25">
      <c r="B67" s="3" t="s">
        <v>134</v>
      </c>
      <c r="C67" s="6">
        <v>8.74</v>
      </c>
      <c r="D67" s="6">
        <v>5.36</v>
      </c>
      <c r="E67" s="6">
        <v>97.85</v>
      </c>
      <c r="F67" s="6">
        <v>27.92</v>
      </c>
      <c r="G67" s="6">
        <v>354.91</v>
      </c>
      <c r="H67" s="6">
        <v>50.27</v>
      </c>
      <c r="I67" s="6">
        <v>5.21</v>
      </c>
      <c r="J67" s="6">
        <v>2.2999999999999998</v>
      </c>
      <c r="K67" s="6">
        <v>18.670000000000002</v>
      </c>
      <c r="L67" s="6">
        <v>0.99</v>
      </c>
      <c r="M67" s="6">
        <v>6.07</v>
      </c>
      <c r="N67" s="6">
        <v>0.5</v>
      </c>
      <c r="O67" s="6">
        <v>14.92</v>
      </c>
      <c r="P67" s="6">
        <v>2.48</v>
      </c>
      <c r="Q67" s="6">
        <v>6.07</v>
      </c>
      <c r="R67" s="6">
        <v>0.5</v>
      </c>
      <c r="S67" s="7"/>
      <c r="T67" s="6">
        <v>846.09</v>
      </c>
      <c r="U67" s="6">
        <v>74.739999999999995</v>
      </c>
      <c r="V67" s="6">
        <v>73.52</v>
      </c>
      <c r="W67" s="6">
        <v>18.39</v>
      </c>
      <c r="X67" s="6">
        <v>8.6300000000000008</v>
      </c>
      <c r="Y67" s="6">
        <v>6.71</v>
      </c>
      <c r="Z67" s="6">
        <v>11.77</v>
      </c>
      <c r="AA67" s="6">
        <v>9.86</v>
      </c>
      <c r="AB67" s="6">
        <v>5.27</v>
      </c>
      <c r="AC67" s="6">
        <v>3.83</v>
      </c>
      <c r="AD67" s="8"/>
      <c r="AE67" s="6">
        <v>24.08</v>
      </c>
      <c r="AF67" s="6">
        <v>4.8499999999999996</v>
      </c>
      <c r="AG67" s="6">
        <v>8.8000000000000007</v>
      </c>
      <c r="AH67" s="6">
        <v>4.9800000000000004</v>
      </c>
      <c r="AI67" s="6">
        <v>1.44</v>
      </c>
      <c r="AJ67" s="6">
        <v>0</v>
      </c>
      <c r="AK67" s="6">
        <v>9.01</v>
      </c>
      <c r="AL67" s="6">
        <v>3.3</v>
      </c>
      <c r="AM67" s="6">
        <v>13.93</v>
      </c>
      <c r="AN67" s="6">
        <v>0.81</v>
      </c>
      <c r="AO67" s="6">
        <v>6.46</v>
      </c>
      <c r="AP67" s="6">
        <v>4.92</v>
      </c>
      <c r="AQ67" s="6">
        <v>3.71</v>
      </c>
      <c r="AR67" s="6">
        <v>2.27</v>
      </c>
      <c r="AS67" s="6">
        <v>2.4700000000000002</v>
      </c>
      <c r="AT67" s="6">
        <v>0.6</v>
      </c>
      <c r="AU67" s="6">
        <v>4.03</v>
      </c>
      <c r="AV67" s="6">
        <v>2.14</v>
      </c>
      <c r="AW67" s="6">
        <v>2.27</v>
      </c>
      <c r="AX67" s="6">
        <v>0.36</v>
      </c>
      <c r="AY67" s="6">
        <v>3.23</v>
      </c>
      <c r="AZ67" s="6">
        <v>2.08</v>
      </c>
      <c r="BA67" s="6">
        <v>13.92</v>
      </c>
      <c r="BB67" s="6">
        <v>5.54</v>
      </c>
      <c r="BC67" s="6">
        <v>50.5</v>
      </c>
      <c r="BD67" s="6">
        <v>2.08</v>
      </c>
      <c r="BE67" s="6">
        <v>41.18</v>
      </c>
      <c r="BF67" s="6">
        <v>1.05</v>
      </c>
      <c r="BG67" s="6">
        <v>5.87</v>
      </c>
      <c r="BH67" s="6">
        <v>1.41</v>
      </c>
      <c r="BI67" s="6">
        <v>13.13</v>
      </c>
      <c r="BJ67" s="6">
        <v>11.14</v>
      </c>
      <c r="BK67" s="6">
        <v>1.29</v>
      </c>
      <c r="BL67" s="6">
        <v>0.33</v>
      </c>
      <c r="BM67" s="6">
        <v>11.27</v>
      </c>
      <c r="BN67" s="6">
        <v>5.99</v>
      </c>
      <c r="BO67" s="6">
        <v>86.18</v>
      </c>
      <c r="BP67" s="6">
        <v>12.08</v>
      </c>
      <c r="BQ67" s="6"/>
      <c r="BR67" s="6">
        <v>2.63</v>
      </c>
      <c r="BS67" s="6">
        <v>0.73</v>
      </c>
      <c r="BT67" s="6">
        <v>24.08</v>
      </c>
      <c r="BU67" s="6">
        <v>6.2</v>
      </c>
      <c r="BV67" s="6">
        <v>3.53</v>
      </c>
      <c r="BW67" s="6">
        <v>0.1</v>
      </c>
      <c r="BX67" s="6">
        <v>1.78</v>
      </c>
      <c r="BY67" s="6">
        <v>0.1</v>
      </c>
      <c r="BZ67" s="6">
        <v>1.78</v>
      </c>
      <c r="CA67" s="6">
        <v>0.1</v>
      </c>
      <c r="CB67" s="6">
        <v>7.77</v>
      </c>
      <c r="CC67" s="6">
        <v>7.13</v>
      </c>
      <c r="CD67" s="6">
        <v>2.4</v>
      </c>
      <c r="CE67" s="6">
        <v>1.43</v>
      </c>
      <c r="CF67" s="6">
        <v>1005.51</v>
      </c>
      <c r="CG67" s="6">
        <v>60.59</v>
      </c>
      <c r="CH67" s="6">
        <v>3.49</v>
      </c>
      <c r="CI67" s="6">
        <v>1.94</v>
      </c>
      <c r="CJ67" s="6">
        <v>19.5</v>
      </c>
      <c r="CK67" s="6">
        <v>3.43</v>
      </c>
      <c r="CL67" s="6">
        <v>9.17</v>
      </c>
      <c r="CM67" s="6">
        <v>8.2799999999999994</v>
      </c>
      <c r="CN67" s="3" t="s">
        <v>135</v>
      </c>
    </row>
    <row r="68" spans="2:92" x14ac:dyDescent="0.25">
      <c r="B68" s="3" t="s">
        <v>136</v>
      </c>
      <c r="C68" s="6">
        <v>9.0299999999999994</v>
      </c>
      <c r="D68" s="6">
        <v>3.77</v>
      </c>
      <c r="E68" s="6">
        <v>50.06</v>
      </c>
      <c r="F68" s="6">
        <v>4.68</v>
      </c>
      <c r="G68" s="6">
        <v>280.86</v>
      </c>
      <c r="H68" s="6">
        <v>14.45</v>
      </c>
      <c r="I68" s="6">
        <v>25.7</v>
      </c>
      <c r="J68" s="6">
        <v>5.46</v>
      </c>
      <c r="K68" s="6">
        <v>12.75</v>
      </c>
      <c r="L68" s="6">
        <v>7.59</v>
      </c>
      <c r="M68" s="6">
        <v>1.56</v>
      </c>
      <c r="N68" s="6">
        <v>0.17</v>
      </c>
      <c r="O68" s="6">
        <v>14.35</v>
      </c>
      <c r="P68" s="6">
        <v>4.75</v>
      </c>
      <c r="Q68" s="6">
        <v>1.56</v>
      </c>
      <c r="R68" s="6">
        <v>0.17</v>
      </c>
      <c r="S68" s="7"/>
      <c r="T68" s="6">
        <v>1412.2</v>
      </c>
      <c r="U68" s="6">
        <v>170.3</v>
      </c>
      <c r="V68" s="6">
        <v>38.69</v>
      </c>
      <c r="W68" s="6">
        <v>2.09</v>
      </c>
      <c r="X68" s="6">
        <v>12.51</v>
      </c>
      <c r="Y68" s="6">
        <v>4.17</v>
      </c>
      <c r="Z68" s="6">
        <v>10.11</v>
      </c>
      <c r="AA68" s="6">
        <v>2.36</v>
      </c>
      <c r="AB68" s="6">
        <v>2.08</v>
      </c>
      <c r="AC68" s="6">
        <v>0.48</v>
      </c>
      <c r="AD68" s="8"/>
      <c r="AE68" s="6">
        <v>20.149999999999999</v>
      </c>
      <c r="AF68" s="6">
        <v>6.44</v>
      </c>
      <c r="AG68" s="6">
        <v>22.03</v>
      </c>
      <c r="AH68" s="6">
        <v>4</v>
      </c>
      <c r="AI68" s="6">
        <v>5.73</v>
      </c>
      <c r="AJ68" s="6">
        <v>2.74</v>
      </c>
      <c r="AK68" s="6">
        <v>14.97</v>
      </c>
      <c r="AL68" s="6">
        <v>1.75</v>
      </c>
      <c r="AM68" s="6">
        <v>12.11</v>
      </c>
      <c r="AN68" s="6">
        <v>5.21</v>
      </c>
      <c r="AO68" s="6">
        <v>2.58</v>
      </c>
      <c r="AP68" s="6">
        <v>1.67</v>
      </c>
      <c r="AQ68" s="6">
        <v>6.52</v>
      </c>
      <c r="AR68" s="6">
        <v>4.68</v>
      </c>
      <c r="AS68" s="6">
        <v>2.2200000000000002</v>
      </c>
      <c r="AT68" s="6">
        <v>0.27</v>
      </c>
      <c r="AU68" s="6">
        <v>10.45</v>
      </c>
      <c r="AV68" s="6">
        <v>6.22</v>
      </c>
      <c r="AW68" s="6">
        <v>7.28</v>
      </c>
      <c r="AX68" s="6">
        <v>4.0599999999999996</v>
      </c>
      <c r="AY68" s="6">
        <v>13.71</v>
      </c>
      <c r="AZ68" s="6">
        <v>7.39</v>
      </c>
      <c r="BA68" s="6">
        <v>18.53</v>
      </c>
      <c r="BB68" s="6">
        <v>11.3</v>
      </c>
      <c r="BC68" s="6">
        <v>15.83</v>
      </c>
      <c r="BD68" s="6">
        <v>2.79</v>
      </c>
      <c r="BE68" s="6">
        <v>42.93</v>
      </c>
      <c r="BF68" s="6">
        <v>4.95</v>
      </c>
      <c r="BG68" s="6">
        <v>13.4</v>
      </c>
      <c r="BH68" s="6">
        <v>1.17</v>
      </c>
      <c r="BI68" s="6">
        <v>7.91</v>
      </c>
      <c r="BJ68" s="6">
        <v>6.78</v>
      </c>
      <c r="BK68" s="6">
        <v>6.59</v>
      </c>
      <c r="BL68" s="6">
        <v>6.77</v>
      </c>
      <c r="BM68" s="6">
        <v>6.8</v>
      </c>
      <c r="BN68" s="6">
        <v>4.1100000000000003</v>
      </c>
      <c r="BO68" s="6">
        <v>65.83</v>
      </c>
      <c r="BP68" s="6">
        <v>12.34</v>
      </c>
      <c r="BQ68" s="6"/>
      <c r="BR68" s="6">
        <v>2.19</v>
      </c>
      <c r="BS68" s="6">
        <v>1.92</v>
      </c>
      <c r="BT68" s="6">
        <v>31.92</v>
      </c>
      <c r="BU68" s="6">
        <v>4.3499999999999996</v>
      </c>
      <c r="BV68" s="6">
        <v>9.18</v>
      </c>
      <c r="BW68" s="6">
        <v>3.58</v>
      </c>
      <c r="BX68" s="6">
        <v>1.08</v>
      </c>
      <c r="BY68" s="6">
        <v>0.14000000000000001</v>
      </c>
      <c r="BZ68" s="6">
        <v>1.08</v>
      </c>
      <c r="CA68" s="6">
        <v>0.14000000000000001</v>
      </c>
      <c r="CB68" s="6">
        <v>19.45</v>
      </c>
      <c r="CC68" s="6">
        <v>7.88</v>
      </c>
      <c r="CD68" s="6">
        <v>25.96</v>
      </c>
      <c r="CE68" s="6">
        <v>4.88</v>
      </c>
      <c r="CF68" s="6">
        <v>267.86</v>
      </c>
      <c r="CG68" s="6">
        <v>45.8</v>
      </c>
      <c r="CH68" s="6">
        <v>12.33</v>
      </c>
      <c r="CI68" s="6">
        <v>2.73</v>
      </c>
      <c r="CJ68" s="6">
        <v>14.18</v>
      </c>
      <c r="CK68" s="6">
        <v>5.85</v>
      </c>
      <c r="CL68" s="6">
        <v>9.6199999999999992</v>
      </c>
      <c r="CM68" s="6">
        <v>5.26</v>
      </c>
      <c r="CN68" s="3" t="s">
        <v>137</v>
      </c>
    </row>
    <row r="69" spans="2:92" x14ac:dyDescent="0.25">
      <c r="B69" s="3" t="s">
        <v>138</v>
      </c>
      <c r="C69" s="6">
        <v>10.8</v>
      </c>
      <c r="D69" s="6">
        <v>6.82</v>
      </c>
      <c r="E69" s="6">
        <v>112.12</v>
      </c>
      <c r="F69" s="6">
        <v>9.3000000000000007</v>
      </c>
      <c r="G69" s="6">
        <v>231.48</v>
      </c>
      <c r="H69" s="6">
        <v>21.88</v>
      </c>
      <c r="I69" s="6">
        <v>6.11</v>
      </c>
      <c r="J69" s="6">
        <v>4.5999999999999996</v>
      </c>
      <c r="K69" s="6">
        <v>12.81</v>
      </c>
      <c r="L69" s="6">
        <v>6.09</v>
      </c>
      <c r="M69" s="6">
        <v>4.04</v>
      </c>
      <c r="N69" s="6">
        <v>3.2</v>
      </c>
      <c r="O69" s="6">
        <v>7.58</v>
      </c>
      <c r="P69" s="6">
        <v>3.51</v>
      </c>
      <c r="Q69" s="6">
        <v>4.04</v>
      </c>
      <c r="R69" s="6">
        <v>3.2</v>
      </c>
      <c r="S69" s="7"/>
      <c r="T69" s="6">
        <v>1747.7</v>
      </c>
      <c r="U69" s="6">
        <v>209.58</v>
      </c>
      <c r="V69" s="6">
        <v>42.12</v>
      </c>
      <c r="W69" s="6">
        <v>10.6</v>
      </c>
      <c r="X69" s="6">
        <v>8.7899999999999991</v>
      </c>
      <c r="Y69" s="6">
        <v>1.56</v>
      </c>
      <c r="Z69" s="6">
        <v>10.63</v>
      </c>
      <c r="AA69" s="6">
        <v>6.58</v>
      </c>
      <c r="AB69" s="6">
        <v>5.25</v>
      </c>
      <c r="AC69" s="6">
        <v>3.8</v>
      </c>
      <c r="AD69" s="8"/>
      <c r="AE69" s="6">
        <v>22.75</v>
      </c>
      <c r="AF69" s="6">
        <v>10.69</v>
      </c>
      <c r="AG69" s="6">
        <v>12.25</v>
      </c>
      <c r="AH69" s="6">
        <v>6.41</v>
      </c>
      <c r="AI69" s="6">
        <v>1.93</v>
      </c>
      <c r="AJ69" s="6">
        <v>0.87</v>
      </c>
      <c r="AK69" s="6">
        <v>5.83</v>
      </c>
      <c r="AL69" s="6">
        <v>5.55</v>
      </c>
      <c r="AM69" s="6">
        <v>9.81</v>
      </c>
      <c r="AN69" s="6">
        <v>5.65</v>
      </c>
      <c r="AO69" s="6">
        <v>1.19</v>
      </c>
      <c r="AP69" s="6">
        <v>0.24</v>
      </c>
      <c r="AQ69" s="6">
        <v>6.55</v>
      </c>
      <c r="AR69" s="6">
        <v>5.16</v>
      </c>
      <c r="AS69" s="6">
        <v>4.53</v>
      </c>
      <c r="AT69" s="6">
        <v>4.0599999999999996</v>
      </c>
      <c r="AU69" s="6">
        <v>9.6</v>
      </c>
      <c r="AV69" s="6">
        <v>6.55</v>
      </c>
      <c r="AW69" s="6">
        <v>2.61</v>
      </c>
      <c r="AX69" s="6">
        <v>1.2</v>
      </c>
      <c r="AY69" s="6">
        <v>7.75</v>
      </c>
      <c r="AZ69" s="6">
        <v>5.25</v>
      </c>
      <c r="BA69" s="6">
        <v>18.11</v>
      </c>
      <c r="BB69" s="6">
        <v>6.2</v>
      </c>
      <c r="BC69" s="6">
        <v>61.67</v>
      </c>
      <c r="BD69" s="6">
        <v>23.75</v>
      </c>
      <c r="BE69" s="6">
        <v>53.96</v>
      </c>
      <c r="BF69" s="6">
        <v>17.07</v>
      </c>
      <c r="BG69" s="6">
        <v>9.17</v>
      </c>
      <c r="BH69" s="6">
        <v>4.96</v>
      </c>
      <c r="BI69" s="6">
        <v>15.03</v>
      </c>
      <c r="BJ69" s="6">
        <v>6.86</v>
      </c>
      <c r="BK69" s="6">
        <v>3.18</v>
      </c>
      <c r="BL69" s="6">
        <v>2.76</v>
      </c>
      <c r="BM69" s="6">
        <v>21.37</v>
      </c>
      <c r="BN69" s="6">
        <v>6.15</v>
      </c>
      <c r="BO69" s="6">
        <v>126.48</v>
      </c>
      <c r="BP69" s="6">
        <v>28.22</v>
      </c>
      <c r="BQ69" s="6"/>
      <c r="BR69" s="6">
        <v>0.67</v>
      </c>
      <c r="BS69" s="6">
        <v>0.06</v>
      </c>
      <c r="BT69" s="6">
        <v>29.52</v>
      </c>
      <c r="BU69" s="6">
        <v>1.62</v>
      </c>
      <c r="BV69" s="6">
        <v>9.3000000000000007</v>
      </c>
      <c r="BW69" s="6">
        <v>6.13</v>
      </c>
      <c r="BX69" s="6">
        <v>1.53</v>
      </c>
      <c r="BY69" s="6">
        <v>0.16</v>
      </c>
      <c r="BZ69" s="6">
        <v>1.53</v>
      </c>
      <c r="CA69" s="6">
        <v>0.16</v>
      </c>
      <c r="CB69" s="6">
        <v>34.130000000000003</v>
      </c>
      <c r="CC69" s="6">
        <v>4.87</v>
      </c>
      <c r="CD69" s="6">
        <v>14.31</v>
      </c>
      <c r="CE69" s="6">
        <v>1.1599999999999999</v>
      </c>
      <c r="CF69" s="6">
        <v>473.93</v>
      </c>
      <c r="CG69" s="6">
        <v>96.81</v>
      </c>
      <c r="CH69" s="6">
        <v>5.66</v>
      </c>
      <c r="CI69" s="6">
        <v>5.48</v>
      </c>
      <c r="CJ69" s="6">
        <v>15.84</v>
      </c>
      <c r="CK69" s="6">
        <v>4.12</v>
      </c>
      <c r="CL69" s="6">
        <v>5.31</v>
      </c>
      <c r="CM69" s="6">
        <v>3</v>
      </c>
      <c r="CN69" s="3" t="s">
        <v>139</v>
      </c>
    </row>
    <row r="70" spans="2:92" ht="30" x14ac:dyDescent="0.25">
      <c r="B70" s="3" t="s">
        <v>140</v>
      </c>
      <c r="C70" s="6">
        <v>7.3</v>
      </c>
      <c r="D70" s="6">
        <v>5.9</v>
      </c>
      <c r="E70" s="6">
        <v>86.98</v>
      </c>
      <c r="F70" s="6">
        <v>10.27</v>
      </c>
      <c r="G70" s="6">
        <v>119.46</v>
      </c>
      <c r="H70" s="6">
        <v>61.8</v>
      </c>
      <c r="I70" s="6">
        <v>541.79</v>
      </c>
      <c r="J70" s="6">
        <v>56.23</v>
      </c>
      <c r="K70" s="6">
        <v>82.41</v>
      </c>
      <c r="L70" s="6">
        <v>26.37</v>
      </c>
      <c r="M70" s="6">
        <v>293.16000000000003</v>
      </c>
      <c r="N70" s="6">
        <v>266.95</v>
      </c>
      <c r="O70" s="6">
        <v>57.69</v>
      </c>
      <c r="P70" s="6">
        <v>53.07</v>
      </c>
      <c r="Q70" s="6">
        <v>293.16000000000003</v>
      </c>
      <c r="R70" s="6">
        <v>266.95</v>
      </c>
      <c r="S70" s="7"/>
      <c r="T70" s="6">
        <v>1141.17</v>
      </c>
      <c r="U70" s="6">
        <v>606.4</v>
      </c>
      <c r="V70" s="6">
        <v>31.2</v>
      </c>
      <c r="W70" s="6">
        <v>13.39</v>
      </c>
      <c r="X70" s="6">
        <v>91.96</v>
      </c>
      <c r="Y70" s="6">
        <v>37.86</v>
      </c>
      <c r="Z70" s="6">
        <v>11.65</v>
      </c>
      <c r="AA70" s="6">
        <v>3.84</v>
      </c>
      <c r="AB70" s="6">
        <v>160.75</v>
      </c>
      <c r="AC70" s="6">
        <v>136.86000000000001</v>
      </c>
      <c r="AD70" s="8"/>
      <c r="AE70" s="6">
        <v>45.69</v>
      </c>
      <c r="AF70" s="6">
        <v>10.24</v>
      </c>
      <c r="AG70" s="6">
        <v>14.04</v>
      </c>
      <c r="AH70" s="6">
        <v>6.39</v>
      </c>
      <c r="AI70" s="6">
        <v>150.83000000000001</v>
      </c>
      <c r="AJ70" s="6">
        <v>34.130000000000003</v>
      </c>
      <c r="AK70" s="6">
        <v>271.92</v>
      </c>
      <c r="AL70" s="6">
        <v>94.29</v>
      </c>
      <c r="AM70" s="6">
        <v>19.23</v>
      </c>
      <c r="AN70" s="6">
        <v>7.59</v>
      </c>
      <c r="AO70" s="6">
        <v>179.08</v>
      </c>
      <c r="AP70" s="6">
        <v>136.77000000000001</v>
      </c>
      <c r="AQ70" s="6">
        <v>85.28</v>
      </c>
      <c r="AR70" s="6">
        <v>16.7</v>
      </c>
      <c r="AS70" s="6">
        <v>23.7</v>
      </c>
      <c r="AT70" s="6">
        <v>20.32</v>
      </c>
      <c r="AU70" s="6">
        <v>45.31</v>
      </c>
      <c r="AV70" s="6">
        <v>26.06</v>
      </c>
      <c r="AW70" s="6">
        <v>8.65</v>
      </c>
      <c r="AX70" s="6">
        <v>5.68</v>
      </c>
      <c r="AY70" s="6">
        <v>8.68</v>
      </c>
      <c r="AZ70" s="6">
        <v>4.41</v>
      </c>
      <c r="BA70" s="6">
        <v>19.600000000000001</v>
      </c>
      <c r="BB70" s="6">
        <v>6.51</v>
      </c>
      <c r="BC70" s="6">
        <v>40.43</v>
      </c>
      <c r="BD70" s="6">
        <v>21.12</v>
      </c>
      <c r="BE70" s="6">
        <v>42.05</v>
      </c>
      <c r="BF70" s="6">
        <v>21.18</v>
      </c>
      <c r="BG70" s="6">
        <v>11.15</v>
      </c>
      <c r="BH70" s="6">
        <v>4.8899999999999997</v>
      </c>
      <c r="BI70" s="6">
        <v>9.92</v>
      </c>
      <c r="BJ70" s="6">
        <v>4.4400000000000004</v>
      </c>
      <c r="BK70" s="6">
        <v>0.62</v>
      </c>
      <c r="BL70" s="6">
        <v>0.28999999999999998</v>
      </c>
      <c r="BM70" s="6">
        <v>4.45</v>
      </c>
      <c r="BN70" s="6">
        <v>2.59</v>
      </c>
      <c r="BO70" s="6">
        <v>22.99</v>
      </c>
      <c r="BP70" s="6">
        <v>7.13</v>
      </c>
      <c r="BQ70" s="6"/>
      <c r="BR70" s="6">
        <v>51.64</v>
      </c>
      <c r="BS70" s="6">
        <v>27.72</v>
      </c>
      <c r="BT70" s="6">
        <v>46.24</v>
      </c>
      <c r="BU70" s="6">
        <v>25.81</v>
      </c>
      <c r="BV70" s="6">
        <v>2.74</v>
      </c>
      <c r="BW70" s="6">
        <v>1.21</v>
      </c>
      <c r="BX70" s="6">
        <v>216.89</v>
      </c>
      <c r="BY70" s="6">
        <v>83.83</v>
      </c>
      <c r="BZ70" s="6">
        <v>216.89</v>
      </c>
      <c r="CA70" s="6">
        <v>83.83</v>
      </c>
      <c r="CB70" s="6">
        <v>29.5</v>
      </c>
      <c r="CC70" s="6">
        <v>9.0500000000000007</v>
      </c>
      <c r="CD70" s="6">
        <v>27.16</v>
      </c>
      <c r="CE70" s="6">
        <v>10.89</v>
      </c>
      <c r="CF70" s="6">
        <v>132.4</v>
      </c>
      <c r="CG70" s="6">
        <v>78.13</v>
      </c>
      <c r="CH70" s="6">
        <v>7.22</v>
      </c>
      <c r="CI70" s="6">
        <v>3.47</v>
      </c>
      <c r="CJ70" s="6">
        <v>60.54</v>
      </c>
      <c r="CK70" s="6">
        <v>45.87</v>
      </c>
      <c r="CL70" s="6">
        <v>0.71</v>
      </c>
      <c r="CM70" s="6">
        <v>0.2</v>
      </c>
      <c r="CN70" s="3" t="s">
        <v>141</v>
      </c>
    </row>
    <row r="71" spans="2:92" ht="30" x14ac:dyDescent="0.25">
      <c r="B71" s="3" t="s">
        <v>142</v>
      </c>
      <c r="C71" s="6">
        <v>6.75</v>
      </c>
      <c r="D71" s="6">
        <v>2.89</v>
      </c>
      <c r="E71" s="6">
        <v>89.86</v>
      </c>
      <c r="F71" s="6">
        <v>18.149999999999999</v>
      </c>
      <c r="G71" s="6">
        <v>138.01</v>
      </c>
      <c r="H71" s="6">
        <v>13.86</v>
      </c>
      <c r="I71" s="6">
        <v>35.799999999999997</v>
      </c>
      <c r="J71" s="6">
        <v>29.7</v>
      </c>
      <c r="K71" s="6">
        <v>18.04</v>
      </c>
      <c r="L71" s="6">
        <v>6.32</v>
      </c>
      <c r="M71" s="6">
        <v>47.24</v>
      </c>
      <c r="N71" s="6">
        <v>49.96</v>
      </c>
      <c r="O71" s="6">
        <v>14.77</v>
      </c>
      <c r="P71" s="6">
        <v>9.7899999999999991</v>
      </c>
      <c r="Q71" s="6">
        <v>47.24</v>
      </c>
      <c r="R71" s="6">
        <v>49.96</v>
      </c>
      <c r="S71" s="7"/>
      <c r="T71" s="6">
        <v>1259.81</v>
      </c>
      <c r="U71" s="6">
        <v>521.89</v>
      </c>
      <c r="V71" s="6">
        <v>33.51</v>
      </c>
      <c r="W71" s="6">
        <v>12.62</v>
      </c>
      <c r="X71" s="6">
        <v>18.7</v>
      </c>
      <c r="Y71" s="6">
        <v>7.12</v>
      </c>
      <c r="Z71" s="6">
        <v>9.73</v>
      </c>
      <c r="AA71" s="6">
        <v>3.35</v>
      </c>
      <c r="AB71" s="6">
        <v>58.38</v>
      </c>
      <c r="AC71" s="6">
        <v>39.840000000000003</v>
      </c>
      <c r="AD71" s="8"/>
      <c r="AE71" s="6">
        <v>17.34</v>
      </c>
      <c r="AF71" s="6">
        <v>7.53</v>
      </c>
      <c r="AG71" s="6">
        <v>13.73</v>
      </c>
      <c r="AH71" s="6">
        <v>8.5399999999999991</v>
      </c>
      <c r="AI71" s="6">
        <v>413.34</v>
      </c>
      <c r="AJ71" s="6">
        <v>225.7</v>
      </c>
      <c r="AK71" s="6">
        <v>233.91</v>
      </c>
      <c r="AL71" s="6">
        <v>132.85</v>
      </c>
      <c r="AM71" s="6">
        <v>19.18</v>
      </c>
      <c r="AN71" s="6">
        <v>3.96</v>
      </c>
      <c r="AO71" s="6">
        <v>20.13</v>
      </c>
      <c r="AP71" s="6">
        <v>18.79</v>
      </c>
      <c r="AQ71" s="6">
        <v>37.89</v>
      </c>
      <c r="AR71" s="6">
        <v>23.09</v>
      </c>
      <c r="AS71" s="6">
        <v>5.2</v>
      </c>
      <c r="AT71" s="6">
        <v>6.93</v>
      </c>
      <c r="AU71" s="6">
        <v>8.39</v>
      </c>
      <c r="AV71" s="6">
        <v>6.94</v>
      </c>
      <c r="AW71" s="6">
        <v>32.69</v>
      </c>
      <c r="AX71" s="6">
        <v>20.6</v>
      </c>
      <c r="AY71" s="6">
        <v>10.15</v>
      </c>
      <c r="AZ71" s="6">
        <v>4.01</v>
      </c>
      <c r="BA71" s="6">
        <v>17.03</v>
      </c>
      <c r="BB71" s="6">
        <v>7.04</v>
      </c>
      <c r="BC71" s="6">
        <v>97.72</v>
      </c>
      <c r="BD71" s="6">
        <v>28.69</v>
      </c>
      <c r="BE71" s="6">
        <v>39.36</v>
      </c>
      <c r="BF71" s="6">
        <v>12.53</v>
      </c>
      <c r="BG71" s="6">
        <v>9.68</v>
      </c>
      <c r="BH71" s="6">
        <v>2.87</v>
      </c>
      <c r="BI71" s="6">
        <v>8.26</v>
      </c>
      <c r="BJ71" s="6">
        <v>1.94</v>
      </c>
      <c r="BK71" s="6">
        <v>4.21</v>
      </c>
      <c r="BL71" s="6">
        <v>3.15</v>
      </c>
      <c r="BM71" s="6">
        <v>6.57</v>
      </c>
      <c r="BN71" s="6">
        <v>2.62</v>
      </c>
      <c r="BO71" s="6">
        <v>25.8</v>
      </c>
      <c r="BP71" s="6">
        <v>6.85</v>
      </c>
      <c r="BQ71" s="6"/>
      <c r="BR71" s="6">
        <v>76.62</v>
      </c>
      <c r="BS71" s="6">
        <v>37.380000000000003</v>
      </c>
      <c r="BT71" s="6">
        <v>22.55</v>
      </c>
      <c r="BU71" s="6">
        <v>8.68</v>
      </c>
      <c r="BV71" s="6">
        <v>3</v>
      </c>
      <c r="BW71" s="6">
        <v>3.09</v>
      </c>
      <c r="BX71" s="6">
        <v>55.1</v>
      </c>
      <c r="BY71" s="6">
        <v>20.010000000000002</v>
      </c>
      <c r="BZ71" s="6">
        <v>55.1</v>
      </c>
      <c r="CA71" s="6">
        <v>20.010000000000002</v>
      </c>
      <c r="CB71" s="6">
        <v>113.7</v>
      </c>
      <c r="CC71" s="6">
        <v>71.66</v>
      </c>
      <c r="CD71" s="6">
        <v>10.89</v>
      </c>
      <c r="CE71" s="6">
        <v>10.97</v>
      </c>
      <c r="CF71" s="6">
        <v>158.16</v>
      </c>
      <c r="CG71" s="6">
        <v>53.17</v>
      </c>
      <c r="CH71" s="6">
        <v>4.1399999999999997</v>
      </c>
      <c r="CI71" s="6">
        <v>3.65</v>
      </c>
      <c r="CJ71" s="6">
        <v>12.37</v>
      </c>
      <c r="CK71" s="6">
        <v>4.45</v>
      </c>
      <c r="CL71" s="6">
        <v>3.01</v>
      </c>
      <c r="CM71" s="6">
        <v>2.64</v>
      </c>
      <c r="CN71" s="3" t="s">
        <v>143</v>
      </c>
    </row>
    <row r="72" spans="2:92" x14ac:dyDescent="0.25">
      <c r="B72" s="3" t="s">
        <v>144</v>
      </c>
      <c r="C72" s="6">
        <v>8.1</v>
      </c>
      <c r="D72" s="6">
        <v>3.9</v>
      </c>
      <c r="E72" s="6">
        <v>114.38</v>
      </c>
      <c r="F72" s="6">
        <v>10.31</v>
      </c>
      <c r="G72" s="6">
        <v>164.15</v>
      </c>
      <c r="H72" s="6">
        <v>47.23</v>
      </c>
      <c r="I72" s="6">
        <v>17.260000000000002</v>
      </c>
      <c r="J72" s="6">
        <v>2.82</v>
      </c>
      <c r="K72" s="6">
        <v>10.199999999999999</v>
      </c>
      <c r="L72" s="6">
        <v>11.92</v>
      </c>
      <c r="M72" s="6">
        <v>34.729999999999997</v>
      </c>
      <c r="N72" s="6">
        <v>5.32</v>
      </c>
      <c r="O72" s="6">
        <v>2.2999999999999998</v>
      </c>
      <c r="P72" s="6">
        <v>1.26</v>
      </c>
      <c r="Q72" s="6">
        <v>34.729999999999997</v>
      </c>
      <c r="R72" s="6">
        <v>5.32</v>
      </c>
      <c r="S72" s="7"/>
      <c r="T72" s="6">
        <v>537.51</v>
      </c>
      <c r="U72" s="6">
        <v>333.34</v>
      </c>
      <c r="V72" s="6">
        <v>28.23</v>
      </c>
      <c r="W72" s="6">
        <v>12.21</v>
      </c>
      <c r="X72" s="6">
        <v>9.19</v>
      </c>
      <c r="Y72" s="6">
        <v>5.36</v>
      </c>
      <c r="Z72" s="6">
        <v>11.09</v>
      </c>
      <c r="AA72" s="6">
        <v>2.14</v>
      </c>
      <c r="AB72" s="6">
        <v>15.82</v>
      </c>
      <c r="AC72" s="6">
        <v>0.68</v>
      </c>
      <c r="AD72" s="8"/>
      <c r="AE72" s="6">
        <v>11.77</v>
      </c>
      <c r="AF72" s="6">
        <v>5.54</v>
      </c>
      <c r="AG72" s="6">
        <v>15.78</v>
      </c>
      <c r="AH72" s="6">
        <v>1.66</v>
      </c>
      <c r="AI72" s="6">
        <v>187.54</v>
      </c>
      <c r="AJ72" s="6">
        <v>43.84</v>
      </c>
      <c r="AK72" s="6">
        <v>113.28</v>
      </c>
      <c r="AL72" s="6">
        <v>78.349999999999994</v>
      </c>
      <c r="AM72" s="6">
        <v>25.53</v>
      </c>
      <c r="AN72" s="6">
        <v>4.8</v>
      </c>
      <c r="AO72" s="6">
        <v>5.84</v>
      </c>
      <c r="AP72" s="6">
        <v>3.97</v>
      </c>
      <c r="AQ72" s="6">
        <v>17.66</v>
      </c>
      <c r="AR72" s="6">
        <v>1.89</v>
      </c>
      <c r="AS72" s="6">
        <v>1.71</v>
      </c>
      <c r="AT72" s="6">
        <v>0.81</v>
      </c>
      <c r="AU72" s="6">
        <v>9.39</v>
      </c>
      <c r="AV72" s="6">
        <v>9.69</v>
      </c>
      <c r="AW72" s="6">
        <v>13.57</v>
      </c>
      <c r="AX72" s="6">
        <v>13.67</v>
      </c>
      <c r="AY72" s="6">
        <v>15.45</v>
      </c>
      <c r="AZ72" s="6">
        <v>3.42</v>
      </c>
      <c r="BA72" s="6">
        <v>16.62</v>
      </c>
      <c r="BB72" s="6">
        <v>5.89</v>
      </c>
      <c r="BC72" s="6">
        <v>79.14</v>
      </c>
      <c r="BD72" s="6">
        <v>17.47</v>
      </c>
      <c r="BE72" s="6">
        <v>28.99</v>
      </c>
      <c r="BF72" s="6">
        <v>5.38</v>
      </c>
      <c r="BG72" s="6">
        <v>12.35</v>
      </c>
      <c r="BH72" s="6">
        <v>0.64</v>
      </c>
      <c r="BI72" s="6">
        <v>6.79</v>
      </c>
      <c r="BJ72" s="6">
        <v>7.05</v>
      </c>
      <c r="BK72" s="6">
        <v>3.11</v>
      </c>
      <c r="BL72" s="6">
        <v>3.25</v>
      </c>
      <c r="BM72" s="6">
        <v>8.1999999999999993</v>
      </c>
      <c r="BN72" s="6">
        <v>5.51</v>
      </c>
      <c r="BO72" s="6">
        <v>15.54</v>
      </c>
      <c r="BP72" s="6">
        <v>1.85</v>
      </c>
      <c r="BQ72" s="6"/>
      <c r="BR72" s="6">
        <v>13.4</v>
      </c>
      <c r="BS72" s="6">
        <v>3.48</v>
      </c>
      <c r="BT72" s="6">
        <v>19.170000000000002</v>
      </c>
      <c r="BU72" s="6">
        <v>1.39</v>
      </c>
      <c r="BV72" s="6">
        <v>2.06</v>
      </c>
      <c r="BW72" s="6">
        <v>0.63</v>
      </c>
      <c r="BX72" s="6">
        <v>44.61</v>
      </c>
      <c r="BY72" s="6">
        <v>36.729999999999997</v>
      </c>
      <c r="BZ72" s="6">
        <v>44.61</v>
      </c>
      <c r="CA72" s="6">
        <v>36.729999999999997</v>
      </c>
      <c r="CB72" s="6">
        <v>25.63</v>
      </c>
      <c r="CC72" s="6">
        <v>16.97</v>
      </c>
      <c r="CD72" s="6">
        <v>30.9</v>
      </c>
      <c r="CE72" s="6">
        <v>6.93</v>
      </c>
      <c r="CF72" s="6">
        <v>88.98</v>
      </c>
      <c r="CG72" s="6">
        <v>22.42</v>
      </c>
      <c r="CH72" s="6">
        <v>0.83</v>
      </c>
      <c r="CI72" s="6">
        <v>0.32</v>
      </c>
      <c r="CJ72" s="6">
        <v>31.69</v>
      </c>
      <c r="CK72" s="6">
        <v>13.04</v>
      </c>
      <c r="CL72" s="6">
        <v>33.39</v>
      </c>
      <c r="CM72" s="6">
        <v>0.95</v>
      </c>
      <c r="CN72" s="3" t="s">
        <v>145</v>
      </c>
    </row>
    <row r="73" spans="2:92" ht="30" x14ac:dyDescent="0.25">
      <c r="B73" s="3" t="s">
        <v>146</v>
      </c>
      <c r="C73" s="6">
        <v>1.91</v>
      </c>
      <c r="D73" s="6">
        <v>0.04</v>
      </c>
      <c r="E73" s="6">
        <v>357.77</v>
      </c>
      <c r="F73" s="6">
        <v>12.85</v>
      </c>
      <c r="G73" s="6">
        <v>321.19</v>
      </c>
      <c r="H73" s="6">
        <v>50.91</v>
      </c>
      <c r="I73" s="6">
        <v>21.26</v>
      </c>
      <c r="J73" s="6">
        <v>12.25</v>
      </c>
      <c r="K73" s="6">
        <v>15.78</v>
      </c>
      <c r="L73" s="6">
        <v>3.76</v>
      </c>
      <c r="M73" s="6">
        <v>36.729999999999997</v>
      </c>
      <c r="N73" s="6">
        <v>16.02</v>
      </c>
      <c r="O73" s="6">
        <v>13.71</v>
      </c>
      <c r="P73" s="6">
        <v>1.81</v>
      </c>
      <c r="Q73" s="6">
        <v>36.729999999999997</v>
      </c>
      <c r="R73" s="6">
        <v>16.02</v>
      </c>
      <c r="S73" s="7"/>
      <c r="T73" s="6">
        <v>1561.32</v>
      </c>
      <c r="U73" s="6">
        <v>570.63</v>
      </c>
      <c r="V73" s="6">
        <v>90.01</v>
      </c>
      <c r="W73" s="6">
        <v>28.3</v>
      </c>
      <c r="X73" s="6">
        <v>21.18</v>
      </c>
      <c r="Y73" s="6">
        <v>9.3000000000000007</v>
      </c>
      <c r="Z73" s="6">
        <v>14.96</v>
      </c>
      <c r="AA73" s="6">
        <v>2.4700000000000002</v>
      </c>
      <c r="AB73" s="6">
        <v>96.05</v>
      </c>
      <c r="AC73" s="6">
        <v>28.81</v>
      </c>
      <c r="AD73" s="8"/>
      <c r="AE73" s="6">
        <v>28.3</v>
      </c>
      <c r="AF73" s="6">
        <v>0.39</v>
      </c>
      <c r="AG73" s="6">
        <v>20.54</v>
      </c>
      <c r="AH73" s="6">
        <v>5.34</v>
      </c>
      <c r="AI73" s="6">
        <v>117.04</v>
      </c>
      <c r="AJ73" s="6">
        <v>8.26</v>
      </c>
      <c r="AK73" s="6">
        <v>184.71</v>
      </c>
      <c r="AL73" s="6">
        <v>31.63</v>
      </c>
      <c r="AM73" s="6">
        <v>49.14</v>
      </c>
      <c r="AN73" s="6">
        <v>18.350000000000001</v>
      </c>
      <c r="AO73" s="6">
        <v>5.17</v>
      </c>
      <c r="AP73" s="6">
        <v>2.13</v>
      </c>
      <c r="AQ73" s="6">
        <v>13.52</v>
      </c>
      <c r="AR73" s="6">
        <v>1.26</v>
      </c>
      <c r="AS73" s="6">
        <v>9.3000000000000007</v>
      </c>
      <c r="AT73" s="6">
        <v>0.32</v>
      </c>
      <c r="AU73" s="6">
        <v>13.64</v>
      </c>
      <c r="AV73" s="6">
        <v>0.9</v>
      </c>
      <c r="AW73" s="6">
        <v>30.24</v>
      </c>
      <c r="AX73" s="6">
        <v>28.27</v>
      </c>
      <c r="AY73" s="6">
        <v>6.15</v>
      </c>
      <c r="AZ73" s="6">
        <v>1.17</v>
      </c>
      <c r="BA73" s="6">
        <v>29.96</v>
      </c>
      <c r="BB73" s="6">
        <v>8.6199999999999992</v>
      </c>
      <c r="BC73" s="6">
        <v>267.27</v>
      </c>
      <c r="BD73" s="6">
        <v>35.92</v>
      </c>
      <c r="BE73" s="6">
        <v>50.08</v>
      </c>
      <c r="BF73" s="6">
        <v>12.8</v>
      </c>
      <c r="BG73" s="6">
        <v>10.66</v>
      </c>
      <c r="BH73" s="6">
        <v>6.69</v>
      </c>
      <c r="BI73" s="6">
        <v>17.98</v>
      </c>
      <c r="BJ73" s="6">
        <v>4.82</v>
      </c>
      <c r="BK73" s="6">
        <v>0.88</v>
      </c>
      <c r="BL73" s="6">
        <v>0.18</v>
      </c>
      <c r="BM73" s="6">
        <v>11.11</v>
      </c>
      <c r="BN73" s="6">
        <v>0.02</v>
      </c>
      <c r="BO73" s="6">
        <v>18.100000000000001</v>
      </c>
      <c r="BP73" s="6">
        <v>0.21</v>
      </c>
      <c r="BQ73" s="6"/>
      <c r="BR73" s="6">
        <v>9.59</v>
      </c>
      <c r="BS73" s="6">
        <v>0.39</v>
      </c>
      <c r="BT73" s="6">
        <v>20.96</v>
      </c>
      <c r="BU73" s="6">
        <v>7.03</v>
      </c>
      <c r="BV73" s="6">
        <v>1.07</v>
      </c>
      <c r="BW73" s="6">
        <v>0.25</v>
      </c>
      <c r="BX73" s="6">
        <v>111.94</v>
      </c>
      <c r="BY73" s="6">
        <v>0.94</v>
      </c>
      <c r="BZ73" s="6">
        <v>111.94</v>
      </c>
      <c r="CA73" s="6">
        <v>0.94</v>
      </c>
      <c r="CB73" s="6">
        <v>112.88</v>
      </c>
      <c r="CC73" s="6">
        <v>78.47</v>
      </c>
      <c r="CD73" s="6">
        <v>293.04000000000002</v>
      </c>
      <c r="CE73" s="6">
        <v>2.67</v>
      </c>
      <c r="CF73" s="6">
        <v>86.35</v>
      </c>
      <c r="CG73" s="6">
        <v>32.94</v>
      </c>
      <c r="CH73" s="6">
        <v>0.73</v>
      </c>
      <c r="CI73" s="6">
        <v>0.37</v>
      </c>
      <c r="CJ73" s="6">
        <v>322.33</v>
      </c>
      <c r="CK73" s="6">
        <v>161.66</v>
      </c>
      <c r="CL73" s="6">
        <v>12.54</v>
      </c>
      <c r="CM73" s="6">
        <v>0.83</v>
      </c>
      <c r="CN73" s="3" t="s">
        <v>147</v>
      </c>
    </row>
    <row r="74" spans="2:92" ht="30" x14ac:dyDescent="0.25">
      <c r="B74" s="9" t="s">
        <v>148</v>
      </c>
      <c r="C74" s="6">
        <v>2.68</v>
      </c>
      <c r="D74" s="6">
        <v>1.85</v>
      </c>
      <c r="E74" s="6">
        <v>328.67</v>
      </c>
      <c r="F74" s="6">
        <v>11.57</v>
      </c>
      <c r="G74" s="6">
        <v>204.96</v>
      </c>
      <c r="H74" s="6">
        <v>50.61</v>
      </c>
      <c r="I74" s="6">
        <v>10.38</v>
      </c>
      <c r="J74" s="6">
        <v>2.98</v>
      </c>
      <c r="K74" s="6">
        <v>2.57</v>
      </c>
      <c r="L74" s="6">
        <v>0.93</v>
      </c>
      <c r="M74" s="10">
        <v>5.3</v>
      </c>
      <c r="N74" s="11" t="s">
        <v>149</v>
      </c>
      <c r="O74" s="6">
        <v>2.75</v>
      </c>
      <c r="P74" s="6">
        <v>2.4</v>
      </c>
      <c r="Q74" s="6">
        <v>5.3</v>
      </c>
      <c r="R74" s="6">
        <v>0.85</v>
      </c>
      <c r="S74" s="7"/>
      <c r="T74" s="6">
        <v>1332.02</v>
      </c>
      <c r="U74" s="6">
        <v>303.67</v>
      </c>
      <c r="V74" s="6">
        <v>94.97</v>
      </c>
      <c r="W74" s="6">
        <v>22.35</v>
      </c>
      <c r="X74" s="6">
        <v>7.17</v>
      </c>
      <c r="Y74" s="6">
        <v>3.5</v>
      </c>
      <c r="Z74" s="6">
        <v>11.32</v>
      </c>
      <c r="AA74" s="6">
        <v>2.76</v>
      </c>
      <c r="AB74" s="6">
        <v>28.33</v>
      </c>
      <c r="AC74" s="6">
        <v>2.36</v>
      </c>
      <c r="AD74" s="8"/>
      <c r="AE74" s="6">
        <v>15.83</v>
      </c>
      <c r="AF74" s="6">
        <v>4.25</v>
      </c>
      <c r="AG74" s="6">
        <v>13.71</v>
      </c>
      <c r="AH74" s="6">
        <v>2.1800000000000002</v>
      </c>
      <c r="AI74" s="6">
        <v>25.26</v>
      </c>
      <c r="AJ74" s="6">
        <v>5.09</v>
      </c>
      <c r="AK74" s="6">
        <v>40.880000000000003</v>
      </c>
      <c r="AL74" s="6">
        <v>3.15</v>
      </c>
      <c r="AM74" s="6">
        <v>22.77</v>
      </c>
      <c r="AN74" s="6">
        <v>3.05</v>
      </c>
      <c r="AO74" s="6">
        <v>0.71</v>
      </c>
      <c r="AP74" s="6">
        <v>0.13</v>
      </c>
      <c r="AQ74" s="6">
        <v>8.44</v>
      </c>
      <c r="AR74" s="6">
        <v>4.43</v>
      </c>
      <c r="AS74" s="6">
        <v>2.2200000000000002</v>
      </c>
      <c r="AT74" s="6">
        <v>1.04</v>
      </c>
      <c r="AU74" s="6">
        <v>6.12</v>
      </c>
      <c r="AV74" s="6">
        <v>3.9</v>
      </c>
      <c r="AW74" s="6">
        <v>16.579999999999998</v>
      </c>
      <c r="AX74" s="6">
        <v>7.9</v>
      </c>
      <c r="AY74" s="6">
        <v>8.7100000000000009</v>
      </c>
      <c r="AZ74" s="6">
        <v>4.47</v>
      </c>
      <c r="BA74" s="6">
        <v>24.99</v>
      </c>
      <c r="BB74" s="6">
        <v>3.69</v>
      </c>
      <c r="BC74" s="6">
        <v>124.72</v>
      </c>
      <c r="BD74" s="6">
        <v>1.88</v>
      </c>
      <c r="BE74" s="6">
        <v>76.56</v>
      </c>
      <c r="BF74" s="6">
        <v>3.87</v>
      </c>
      <c r="BG74" s="6">
        <v>8.94</v>
      </c>
      <c r="BH74" s="6">
        <v>5.26</v>
      </c>
      <c r="BI74" s="6">
        <v>6.7</v>
      </c>
      <c r="BJ74" s="6">
        <v>1.66</v>
      </c>
      <c r="BK74" s="6">
        <v>3.45</v>
      </c>
      <c r="BL74" s="6">
        <v>4.17</v>
      </c>
      <c r="BM74" s="6">
        <v>9.26</v>
      </c>
      <c r="BN74" s="6">
        <v>3.01</v>
      </c>
      <c r="BO74" s="6">
        <v>8.11</v>
      </c>
      <c r="BP74" s="6">
        <v>1.61</v>
      </c>
      <c r="BQ74" s="6"/>
      <c r="BR74" s="6">
        <v>3.01</v>
      </c>
      <c r="BS74" s="6">
        <v>1.87</v>
      </c>
      <c r="BT74" s="6">
        <v>13.11</v>
      </c>
      <c r="BU74" s="6">
        <v>2.66</v>
      </c>
      <c r="BV74" s="6">
        <v>2.23</v>
      </c>
      <c r="BW74" s="6">
        <v>0.81</v>
      </c>
      <c r="BX74" s="6">
        <v>73.239999999999995</v>
      </c>
      <c r="BY74" s="6">
        <v>21.8</v>
      </c>
      <c r="BZ74" s="6">
        <v>73.239999999999995</v>
      </c>
      <c r="CA74" s="6">
        <v>21.8</v>
      </c>
      <c r="CB74" s="6">
        <v>59.32</v>
      </c>
      <c r="CC74" s="6">
        <v>6.58</v>
      </c>
      <c r="CD74" s="6">
        <v>303.43</v>
      </c>
      <c r="CE74" s="6">
        <v>21.85</v>
      </c>
      <c r="CF74" s="6">
        <v>90.31</v>
      </c>
      <c r="CG74" s="6">
        <v>27.26</v>
      </c>
      <c r="CH74" s="6">
        <v>1.8</v>
      </c>
      <c r="CI74" s="6">
        <v>1.19</v>
      </c>
      <c r="CJ74" s="6">
        <v>149.74</v>
      </c>
      <c r="CK74" s="6">
        <v>24.9</v>
      </c>
      <c r="CL74" s="6">
        <v>26.37</v>
      </c>
      <c r="CM74" s="6">
        <v>7.46</v>
      </c>
      <c r="CN74" s="3" t="s">
        <v>150</v>
      </c>
    </row>
  </sheetData>
  <mergeCells count="43">
    <mergeCell ref="CL2:CM2"/>
    <mergeCell ref="BR2:BS2"/>
    <mergeCell ref="BT2:BU2"/>
    <mergeCell ref="BV2:BW2"/>
    <mergeCell ref="BX2:BY2"/>
    <mergeCell ref="BZ2:CA2"/>
    <mergeCell ref="CB2:CC2"/>
    <mergeCell ref="CD2:CE2"/>
    <mergeCell ref="CF2:CG2"/>
    <mergeCell ref="CH2:CI2"/>
    <mergeCell ref="CJ2:CK2"/>
    <mergeCell ref="BO2:BP2"/>
    <mergeCell ref="AS2:AT2"/>
    <mergeCell ref="AU2:AV2"/>
    <mergeCell ref="AW2:AX2"/>
    <mergeCell ref="AY2:AZ2"/>
    <mergeCell ref="BA2:BB2"/>
    <mergeCell ref="BC2:BD2"/>
    <mergeCell ref="BE2:BF2"/>
    <mergeCell ref="BG2:BH2"/>
    <mergeCell ref="BI2:BJ2"/>
    <mergeCell ref="BK2:BL2"/>
    <mergeCell ref="BM2:BN2"/>
    <mergeCell ref="Q2:R2"/>
    <mergeCell ref="O2:P2"/>
    <mergeCell ref="T2:U2"/>
    <mergeCell ref="K2:L2"/>
    <mergeCell ref="AQ2:AR2"/>
    <mergeCell ref="V2:W2"/>
    <mergeCell ref="X2:Y2"/>
    <mergeCell ref="Z2:AA2"/>
    <mergeCell ref="AB2:AC2"/>
    <mergeCell ref="AE2:AF2"/>
    <mergeCell ref="AG2:AH2"/>
    <mergeCell ref="AI2:AJ2"/>
    <mergeCell ref="AK2:AL2"/>
    <mergeCell ref="AM2:AN2"/>
    <mergeCell ref="AO2:AP2"/>
    <mergeCell ref="C2:D2"/>
    <mergeCell ref="E2:F2"/>
    <mergeCell ref="G2:H2"/>
    <mergeCell ref="I2:J2"/>
    <mergeCell ref="M2:N2"/>
  </mergeCells>
  <conditionalFormatting sqref="C4:C74 E4:E74 G4:G74 I4:I74 K4:K74 M4:M74 O4:O74 Q4:Q74 T4:T74 V4:V74 X4:X74 Z4:Z74 AB4:AB74 AE4:AE74 AG4:AG74 AI4:AI74 AK4:AK74 AM4:AM74 AO4:AO74 AQ4:AQ74 AS4:AS74 AU4:AU74 AW4:AW74 AY4:AY74 BA4:BA74 BC4:BC74 BE4:BE74 BG4:BG74 BI4:BI74 BK4:BK74 BM4:BM74 BO4:BO74 BR4:BR74 BT4:BT74 BV4:BV74 BX4:BX74 BZ4:BZ74 CB4:CB74 CD4:CD74 CF4:CF74 CH4:CH74 CJ4:CJ74 CL4:CL74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FP Browser overview</vt:lpstr>
      <vt:lpstr>eFP Browser - omitted CRKs</vt:lpstr>
      <vt:lpstr>eFP Browser - raw data</vt:lpstr>
    </vt:vector>
  </TitlesOfParts>
  <Company>University of Helsink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uthier, Adrien</dc:creator>
  <cp:lastModifiedBy>Michael Wrzaczek</cp:lastModifiedBy>
  <cp:lastPrinted>2015-04-17T13:09:48Z</cp:lastPrinted>
  <dcterms:created xsi:type="dcterms:W3CDTF">2015-04-08T07:41:37Z</dcterms:created>
  <dcterms:modified xsi:type="dcterms:W3CDTF">2015-04-20T10:12:39Z</dcterms:modified>
</cp:coreProperties>
</file>